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Keck Lab\Manuscripts\TraDIS Paper\RawData\"/>
    </mc:Choice>
  </mc:AlternateContent>
  <xr:revisionPtr revIDLastSave="0" documentId="13_ncr:1_{84C52FDE-72F2-461E-B5A7-81E1FA5E8920}" xr6:coauthVersionLast="47" xr6:coauthVersionMax="47" xr10:uidLastSave="{00000000-0000-0000-0000-000000000000}"/>
  <bookViews>
    <workbookView xWindow="-108" yWindow="-108" windowWidth="23256" windowHeight="12456" xr2:uid="{521820D5-2A68-4CF4-8A77-8052AF459B2F}"/>
  </bookViews>
  <sheets>
    <sheet name="Fig3" sheetId="1" r:id="rId1"/>
    <sheet name="Fig4A" sheetId="2" r:id="rId2"/>
    <sheet name="Fig7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J115" i="3" l="1"/>
  <c r="AI115" i="3"/>
  <c r="AD115" i="3"/>
  <c r="AC115" i="3"/>
  <c r="W115" i="3"/>
  <c r="V115" i="3"/>
  <c r="Q115" i="3"/>
  <c r="P115" i="3"/>
  <c r="AJ92" i="3"/>
  <c r="AI92" i="3"/>
  <c r="AD92" i="3"/>
  <c r="AC92" i="3"/>
  <c r="W92" i="3"/>
  <c r="V92" i="3"/>
  <c r="Q92" i="3"/>
  <c r="P92" i="3"/>
  <c r="AJ65" i="3"/>
  <c r="AI65" i="3"/>
  <c r="AD65" i="3"/>
  <c r="AC65" i="3"/>
  <c r="W65" i="3"/>
  <c r="V65" i="3"/>
  <c r="Q65" i="3"/>
  <c r="P65" i="3"/>
  <c r="AJ31" i="3"/>
  <c r="AI31" i="3"/>
  <c r="AD31" i="3"/>
  <c r="AC31" i="3"/>
  <c r="AK112" i="3"/>
  <c r="AL112" i="3" s="1"/>
  <c r="AK111" i="3"/>
  <c r="AL111" i="3" s="1"/>
  <c r="AK110" i="3"/>
  <c r="AL110" i="3" s="1"/>
  <c r="AK109" i="3"/>
  <c r="AL109" i="3" s="1"/>
  <c r="AK108" i="3"/>
  <c r="AL108" i="3" s="1"/>
  <c r="AK107" i="3"/>
  <c r="AL107" i="3" s="1"/>
  <c r="AK106" i="3"/>
  <c r="AL106" i="3" s="1"/>
  <c r="AK105" i="3"/>
  <c r="AL105" i="3" s="1"/>
  <c r="AK104" i="3"/>
  <c r="AL104" i="3" s="1"/>
  <c r="AK103" i="3"/>
  <c r="AL103" i="3" s="1"/>
  <c r="AK102" i="3"/>
  <c r="AL102" i="3" s="1"/>
  <c r="AK101" i="3"/>
  <c r="AL101" i="3" s="1"/>
  <c r="AK100" i="3"/>
  <c r="AL100" i="3" s="1"/>
  <c r="AE104" i="3"/>
  <c r="AF104" i="3" s="1"/>
  <c r="AE103" i="3"/>
  <c r="AF103" i="3" s="1"/>
  <c r="AE102" i="3"/>
  <c r="AF102" i="3" s="1"/>
  <c r="AE101" i="3"/>
  <c r="AF101" i="3" s="1"/>
  <c r="AE100" i="3"/>
  <c r="AF100" i="3" s="1"/>
  <c r="AK81" i="3"/>
  <c r="AL81" i="3" s="1"/>
  <c r="AK80" i="3"/>
  <c r="AL80" i="3" s="1"/>
  <c r="AK79" i="3"/>
  <c r="AL79" i="3" s="1"/>
  <c r="AK78" i="3"/>
  <c r="AL78" i="3" s="1"/>
  <c r="AK77" i="3"/>
  <c r="AL77" i="3" s="1"/>
  <c r="AK76" i="3"/>
  <c r="AL76" i="3" s="1"/>
  <c r="AK75" i="3"/>
  <c r="AL75" i="3" s="1"/>
  <c r="AK74" i="3"/>
  <c r="AL74" i="3" s="1"/>
  <c r="AK73" i="3"/>
  <c r="AL73" i="3" s="1"/>
  <c r="AE78" i="3"/>
  <c r="AF78" i="3" s="1"/>
  <c r="AE77" i="3"/>
  <c r="AF77" i="3" s="1"/>
  <c r="AE76" i="3"/>
  <c r="AF76" i="3" s="1"/>
  <c r="AE75" i="3"/>
  <c r="AF75" i="3" s="1"/>
  <c r="AE74" i="3"/>
  <c r="AF74" i="3" s="1"/>
  <c r="AE73" i="3"/>
  <c r="AF73" i="3" s="1"/>
  <c r="AK49" i="3"/>
  <c r="AL49" i="3" s="1"/>
  <c r="AK48" i="3"/>
  <c r="AL48" i="3" s="1"/>
  <c r="AK47" i="3"/>
  <c r="AL47" i="3" s="1"/>
  <c r="AK46" i="3"/>
  <c r="AL46" i="3" s="1"/>
  <c r="AK45" i="3"/>
  <c r="AL45" i="3" s="1"/>
  <c r="AK44" i="3"/>
  <c r="AL44" i="3" s="1"/>
  <c r="AK43" i="3"/>
  <c r="AL43" i="3" s="1"/>
  <c r="AK42" i="3"/>
  <c r="AL42" i="3" s="1"/>
  <c r="AK41" i="3"/>
  <c r="AL41" i="3" s="1"/>
  <c r="AK40" i="3"/>
  <c r="AL40" i="3" s="1"/>
  <c r="AK39" i="3"/>
  <c r="AL39" i="3" s="1"/>
  <c r="AI66" i="3" s="1"/>
  <c r="AE46" i="3"/>
  <c r="AF46" i="3" s="1"/>
  <c r="AE45" i="3"/>
  <c r="AF45" i="3" s="1"/>
  <c r="AE44" i="3"/>
  <c r="AF44" i="3" s="1"/>
  <c r="AE43" i="3"/>
  <c r="AF43" i="3" s="1"/>
  <c r="AE42" i="3"/>
  <c r="AF42" i="3" s="1"/>
  <c r="AE41" i="3"/>
  <c r="AF41" i="3" s="1"/>
  <c r="AE40" i="3"/>
  <c r="AF40" i="3" s="1"/>
  <c r="AE39" i="3"/>
  <c r="AF39" i="3" s="1"/>
  <c r="AK17" i="3"/>
  <c r="AL17" i="3" s="1"/>
  <c r="AK16" i="3"/>
  <c r="AL16" i="3" s="1"/>
  <c r="AK15" i="3"/>
  <c r="AL15" i="3" s="1"/>
  <c r="AK14" i="3"/>
  <c r="AL14" i="3" s="1"/>
  <c r="AK13" i="3"/>
  <c r="AL13" i="3" s="1"/>
  <c r="AK12" i="3"/>
  <c r="AL12" i="3" s="1"/>
  <c r="AK11" i="3"/>
  <c r="AL11" i="3" s="1"/>
  <c r="AK10" i="3"/>
  <c r="AL10" i="3" s="1"/>
  <c r="AK9" i="3"/>
  <c r="AL9" i="3" s="1"/>
  <c r="AK8" i="3"/>
  <c r="AL8" i="3" s="1"/>
  <c r="AK7" i="3"/>
  <c r="AL7" i="3" s="1"/>
  <c r="AK6" i="3"/>
  <c r="AL6" i="3" s="1"/>
  <c r="AK5" i="3"/>
  <c r="AL5" i="3" s="1"/>
  <c r="AE11" i="3"/>
  <c r="AF11" i="3" s="1"/>
  <c r="AE10" i="3"/>
  <c r="AF10" i="3" s="1"/>
  <c r="AE9" i="3"/>
  <c r="AF9" i="3" s="1"/>
  <c r="AE8" i="3"/>
  <c r="AF8" i="3" s="1"/>
  <c r="AE7" i="3"/>
  <c r="AF7" i="3" s="1"/>
  <c r="AE6" i="3"/>
  <c r="AF6" i="3" s="1"/>
  <c r="AE5" i="3"/>
  <c r="AF5" i="3" s="1"/>
  <c r="X110" i="3"/>
  <c r="Y110" i="3" s="1"/>
  <c r="X109" i="3"/>
  <c r="Y109" i="3" s="1"/>
  <c r="X108" i="3"/>
  <c r="Y108" i="3" s="1"/>
  <c r="X107" i="3"/>
  <c r="Y107" i="3" s="1"/>
  <c r="X106" i="3"/>
  <c r="Y106" i="3" s="1"/>
  <c r="X105" i="3"/>
  <c r="Y105" i="3" s="1"/>
  <c r="X104" i="3"/>
  <c r="Y104" i="3" s="1"/>
  <c r="X103" i="3"/>
  <c r="Y103" i="3" s="1"/>
  <c r="X102" i="3"/>
  <c r="Y102" i="3" s="1"/>
  <c r="X101" i="3"/>
  <c r="Y101" i="3" s="1"/>
  <c r="X100" i="3"/>
  <c r="Y100" i="3" s="1"/>
  <c r="R106" i="3"/>
  <c r="S106" i="3" s="1"/>
  <c r="R105" i="3"/>
  <c r="S105" i="3" s="1"/>
  <c r="R104" i="3"/>
  <c r="S104" i="3" s="1"/>
  <c r="R103" i="3"/>
  <c r="S103" i="3" s="1"/>
  <c r="R102" i="3"/>
  <c r="S102" i="3" s="1"/>
  <c r="R101" i="3"/>
  <c r="S101" i="3" s="1"/>
  <c r="R100" i="3"/>
  <c r="S100" i="3" s="1"/>
  <c r="X85" i="3"/>
  <c r="Y85" i="3" s="1"/>
  <c r="X84" i="3"/>
  <c r="Y84" i="3" s="1"/>
  <c r="X83" i="3"/>
  <c r="Y83" i="3" s="1"/>
  <c r="X82" i="3"/>
  <c r="Y82" i="3" s="1"/>
  <c r="X81" i="3"/>
  <c r="Y81" i="3" s="1"/>
  <c r="X80" i="3"/>
  <c r="Y80" i="3" s="1"/>
  <c r="X79" i="3"/>
  <c r="Y79" i="3" s="1"/>
  <c r="X78" i="3"/>
  <c r="Y78" i="3" s="1"/>
  <c r="X77" i="3"/>
  <c r="Y77" i="3" s="1"/>
  <c r="X76" i="3"/>
  <c r="Y76" i="3" s="1"/>
  <c r="X75" i="3"/>
  <c r="Y75" i="3" s="1"/>
  <c r="X74" i="3"/>
  <c r="Y74" i="3" s="1"/>
  <c r="X73" i="3"/>
  <c r="Y73" i="3" s="1"/>
  <c r="R85" i="3"/>
  <c r="S85" i="3" s="1"/>
  <c r="R84" i="3"/>
  <c r="S84" i="3" s="1"/>
  <c r="R83" i="3"/>
  <c r="S83" i="3" s="1"/>
  <c r="R82" i="3"/>
  <c r="S82" i="3" s="1"/>
  <c r="R81" i="3"/>
  <c r="S81" i="3" s="1"/>
  <c r="R80" i="3"/>
  <c r="S80" i="3" s="1"/>
  <c r="R79" i="3"/>
  <c r="S79" i="3" s="1"/>
  <c r="R78" i="3"/>
  <c r="S78" i="3" s="1"/>
  <c r="R77" i="3"/>
  <c r="S77" i="3" s="1"/>
  <c r="R76" i="3"/>
  <c r="S76" i="3" s="1"/>
  <c r="R75" i="3"/>
  <c r="S75" i="3" s="1"/>
  <c r="R74" i="3"/>
  <c r="S74" i="3" s="1"/>
  <c r="R73" i="3"/>
  <c r="S73" i="3" s="1"/>
  <c r="X54" i="3"/>
  <c r="Y54" i="3" s="1"/>
  <c r="X53" i="3"/>
  <c r="Y53" i="3" s="1"/>
  <c r="X52" i="3"/>
  <c r="Y52" i="3" s="1"/>
  <c r="X51" i="3"/>
  <c r="Y51" i="3" s="1"/>
  <c r="X50" i="3"/>
  <c r="Y50" i="3" s="1"/>
  <c r="X49" i="3"/>
  <c r="Y49" i="3" s="1"/>
  <c r="X48" i="3"/>
  <c r="Y48" i="3" s="1"/>
  <c r="X47" i="3"/>
  <c r="Y47" i="3" s="1"/>
  <c r="X46" i="3"/>
  <c r="Y46" i="3" s="1"/>
  <c r="X45" i="3"/>
  <c r="Y45" i="3" s="1"/>
  <c r="X44" i="3"/>
  <c r="Y44" i="3" s="1"/>
  <c r="X43" i="3"/>
  <c r="Y43" i="3" s="1"/>
  <c r="X42" i="3"/>
  <c r="Y42" i="3" s="1"/>
  <c r="X41" i="3"/>
  <c r="Y41" i="3" s="1"/>
  <c r="X40" i="3"/>
  <c r="Y40" i="3" s="1"/>
  <c r="X39" i="3"/>
  <c r="Y39" i="3" s="1"/>
  <c r="R48" i="3"/>
  <c r="S48" i="3" s="1"/>
  <c r="R47" i="3"/>
  <c r="S47" i="3" s="1"/>
  <c r="R46" i="3"/>
  <c r="S46" i="3" s="1"/>
  <c r="R45" i="3"/>
  <c r="S45" i="3" s="1"/>
  <c r="R44" i="3"/>
  <c r="S44" i="3" s="1"/>
  <c r="R43" i="3"/>
  <c r="S43" i="3" s="1"/>
  <c r="R42" i="3"/>
  <c r="S42" i="3" s="1"/>
  <c r="R41" i="3"/>
  <c r="S41" i="3" s="1"/>
  <c r="R40" i="3"/>
  <c r="S40" i="3" s="1"/>
  <c r="R39" i="3"/>
  <c r="S39" i="3" s="1"/>
  <c r="V31" i="3"/>
  <c r="W31" i="3"/>
  <c r="Q31" i="3"/>
  <c r="P31" i="3"/>
  <c r="X13" i="3"/>
  <c r="Y13" i="3" s="1"/>
  <c r="X12" i="3"/>
  <c r="Y12" i="3" s="1"/>
  <c r="X11" i="3"/>
  <c r="Y11" i="3" s="1"/>
  <c r="X10" i="3"/>
  <c r="Y10" i="3" s="1"/>
  <c r="X9" i="3"/>
  <c r="Y9" i="3" s="1"/>
  <c r="X8" i="3"/>
  <c r="Y8" i="3" s="1"/>
  <c r="X7" i="3"/>
  <c r="Y7" i="3" s="1"/>
  <c r="X6" i="3"/>
  <c r="Y6" i="3" s="1"/>
  <c r="X5" i="3"/>
  <c r="R13" i="3"/>
  <c r="S13" i="3" s="1"/>
  <c r="R12" i="3"/>
  <c r="S12" i="3" s="1"/>
  <c r="R11" i="3"/>
  <c r="S11" i="3" s="1"/>
  <c r="R10" i="3"/>
  <c r="S10" i="3" s="1"/>
  <c r="R9" i="3"/>
  <c r="S9" i="3" s="1"/>
  <c r="R8" i="3"/>
  <c r="S8" i="3" s="1"/>
  <c r="R7" i="3"/>
  <c r="S7" i="3" s="1"/>
  <c r="R6" i="3"/>
  <c r="S6" i="3" s="1"/>
  <c r="R5" i="3"/>
  <c r="S5" i="3" s="1"/>
  <c r="J115" i="3"/>
  <c r="I115" i="3"/>
  <c r="D115" i="3"/>
  <c r="C115" i="3"/>
  <c r="K109" i="3"/>
  <c r="L109" i="3" s="1"/>
  <c r="E109" i="3"/>
  <c r="F109" i="3" s="1"/>
  <c r="K108" i="3"/>
  <c r="L108" i="3" s="1"/>
  <c r="E108" i="3"/>
  <c r="F108" i="3" s="1"/>
  <c r="K107" i="3"/>
  <c r="L107" i="3" s="1"/>
  <c r="E107" i="3"/>
  <c r="F107" i="3" s="1"/>
  <c r="K106" i="3"/>
  <c r="L106" i="3" s="1"/>
  <c r="E106" i="3"/>
  <c r="F106" i="3" s="1"/>
  <c r="K105" i="3"/>
  <c r="L105" i="3" s="1"/>
  <c r="E105" i="3"/>
  <c r="F105" i="3" s="1"/>
  <c r="K104" i="3"/>
  <c r="L104" i="3" s="1"/>
  <c r="E104" i="3"/>
  <c r="F104" i="3" s="1"/>
  <c r="K103" i="3"/>
  <c r="L103" i="3" s="1"/>
  <c r="E103" i="3"/>
  <c r="F103" i="3" s="1"/>
  <c r="K102" i="3"/>
  <c r="L102" i="3" s="1"/>
  <c r="E102" i="3"/>
  <c r="F102" i="3" s="1"/>
  <c r="K101" i="3"/>
  <c r="L101" i="3" s="1"/>
  <c r="E101" i="3"/>
  <c r="F101" i="3" s="1"/>
  <c r="K100" i="3"/>
  <c r="L100" i="3" s="1"/>
  <c r="E100" i="3"/>
  <c r="J92" i="3"/>
  <c r="I92" i="3"/>
  <c r="D92" i="3"/>
  <c r="C92" i="3"/>
  <c r="K89" i="3"/>
  <c r="L89" i="3" s="1"/>
  <c r="E89" i="3"/>
  <c r="F89" i="3" s="1"/>
  <c r="K88" i="3"/>
  <c r="L88" i="3" s="1"/>
  <c r="E88" i="3"/>
  <c r="F88" i="3" s="1"/>
  <c r="K87" i="3"/>
  <c r="L87" i="3" s="1"/>
  <c r="E87" i="3"/>
  <c r="F87" i="3" s="1"/>
  <c r="K86" i="3"/>
  <c r="L86" i="3" s="1"/>
  <c r="E86" i="3"/>
  <c r="F86" i="3" s="1"/>
  <c r="K85" i="3"/>
  <c r="L85" i="3" s="1"/>
  <c r="E85" i="3"/>
  <c r="F85" i="3" s="1"/>
  <c r="K84" i="3"/>
  <c r="L84" i="3" s="1"/>
  <c r="E84" i="3"/>
  <c r="F84" i="3" s="1"/>
  <c r="K83" i="3"/>
  <c r="L83" i="3" s="1"/>
  <c r="E83" i="3"/>
  <c r="F83" i="3" s="1"/>
  <c r="K82" i="3"/>
  <c r="L82" i="3" s="1"/>
  <c r="E82" i="3"/>
  <c r="F82" i="3" s="1"/>
  <c r="K81" i="3"/>
  <c r="L81" i="3" s="1"/>
  <c r="E81" i="3"/>
  <c r="F81" i="3" s="1"/>
  <c r="K80" i="3"/>
  <c r="L80" i="3" s="1"/>
  <c r="E80" i="3"/>
  <c r="F80" i="3" s="1"/>
  <c r="K79" i="3"/>
  <c r="L79" i="3" s="1"/>
  <c r="E79" i="3"/>
  <c r="F79" i="3" s="1"/>
  <c r="K78" i="3"/>
  <c r="L78" i="3" s="1"/>
  <c r="E78" i="3"/>
  <c r="F78" i="3" s="1"/>
  <c r="K77" i="3"/>
  <c r="L77" i="3" s="1"/>
  <c r="E77" i="3"/>
  <c r="F77" i="3" s="1"/>
  <c r="K76" i="3"/>
  <c r="L76" i="3" s="1"/>
  <c r="E76" i="3"/>
  <c r="F76" i="3" s="1"/>
  <c r="K75" i="3"/>
  <c r="L75" i="3" s="1"/>
  <c r="E75" i="3"/>
  <c r="F75" i="3" s="1"/>
  <c r="K74" i="3"/>
  <c r="L74" i="3" s="1"/>
  <c r="E74" i="3"/>
  <c r="F74" i="3" s="1"/>
  <c r="K73" i="3"/>
  <c r="L73" i="3" s="1"/>
  <c r="E73" i="3"/>
  <c r="F73" i="3" s="1"/>
  <c r="J65" i="3"/>
  <c r="I65" i="3"/>
  <c r="D65" i="3"/>
  <c r="C65" i="3"/>
  <c r="K62" i="3"/>
  <c r="L62" i="3" s="1"/>
  <c r="K61" i="3"/>
  <c r="L61" i="3" s="1"/>
  <c r="K60" i="3"/>
  <c r="L60" i="3" s="1"/>
  <c r="K59" i="3"/>
  <c r="L59" i="3" s="1"/>
  <c r="K58" i="3"/>
  <c r="L58" i="3" s="1"/>
  <c r="K57" i="3"/>
  <c r="L57" i="3" s="1"/>
  <c r="E57" i="3"/>
  <c r="F57" i="3" s="1"/>
  <c r="K56" i="3"/>
  <c r="L56" i="3" s="1"/>
  <c r="E56" i="3"/>
  <c r="F56" i="3" s="1"/>
  <c r="K55" i="3"/>
  <c r="L55" i="3" s="1"/>
  <c r="E55" i="3"/>
  <c r="F55" i="3" s="1"/>
  <c r="K54" i="3"/>
  <c r="L54" i="3" s="1"/>
  <c r="E54" i="3"/>
  <c r="F54" i="3" s="1"/>
  <c r="K53" i="3"/>
  <c r="L53" i="3" s="1"/>
  <c r="E53" i="3"/>
  <c r="F53" i="3" s="1"/>
  <c r="K52" i="3"/>
  <c r="L52" i="3" s="1"/>
  <c r="E52" i="3"/>
  <c r="F52" i="3" s="1"/>
  <c r="K51" i="3"/>
  <c r="L51" i="3" s="1"/>
  <c r="E51" i="3"/>
  <c r="F51" i="3" s="1"/>
  <c r="K50" i="3"/>
  <c r="L50" i="3" s="1"/>
  <c r="E50" i="3"/>
  <c r="F50" i="3" s="1"/>
  <c r="K49" i="3"/>
  <c r="L49" i="3" s="1"/>
  <c r="E49" i="3"/>
  <c r="F49" i="3" s="1"/>
  <c r="K48" i="3"/>
  <c r="L48" i="3" s="1"/>
  <c r="E48" i="3"/>
  <c r="F48" i="3" s="1"/>
  <c r="K47" i="3"/>
  <c r="L47" i="3" s="1"/>
  <c r="E47" i="3"/>
  <c r="F47" i="3" s="1"/>
  <c r="K46" i="3"/>
  <c r="L46" i="3" s="1"/>
  <c r="E46" i="3"/>
  <c r="F46" i="3" s="1"/>
  <c r="K45" i="3"/>
  <c r="L45" i="3" s="1"/>
  <c r="E45" i="3"/>
  <c r="F45" i="3" s="1"/>
  <c r="K44" i="3"/>
  <c r="L44" i="3" s="1"/>
  <c r="E44" i="3"/>
  <c r="F44" i="3" s="1"/>
  <c r="K43" i="3"/>
  <c r="L43" i="3" s="1"/>
  <c r="E43" i="3"/>
  <c r="F43" i="3" s="1"/>
  <c r="K42" i="3"/>
  <c r="L42" i="3" s="1"/>
  <c r="E42" i="3"/>
  <c r="F42" i="3" s="1"/>
  <c r="K41" i="3"/>
  <c r="L41" i="3" s="1"/>
  <c r="E41" i="3"/>
  <c r="F41" i="3" s="1"/>
  <c r="K40" i="3"/>
  <c r="L40" i="3" s="1"/>
  <c r="E40" i="3"/>
  <c r="F40" i="3" s="1"/>
  <c r="K39" i="3"/>
  <c r="E39" i="3"/>
  <c r="F39" i="3" s="1"/>
  <c r="J31" i="3"/>
  <c r="I31" i="3"/>
  <c r="D31" i="3"/>
  <c r="C31" i="3"/>
  <c r="K28" i="3"/>
  <c r="L28" i="3" s="1"/>
  <c r="E28" i="3"/>
  <c r="F28" i="3" s="1"/>
  <c r="K27" i="3"/>
  <c r="L27" i="3" s="1"/>
  <c r="E27" i="3"/>
  <c r="F27" i="3" s="1"/>
  <c r="K26" i="3"/>
  <c r="L26" i="3" s="1"/>
  <c r="E26" i="3"/>
  <c r="F26" i="3" s="1"/>
  <c r="K25" i="3"/>
  <c r="L25" i="3" s="1"/>
  <c r="E25" i="3"/>
  <c r="F25" i="3" s="1"/>
  <c r="K24" i="3"/>
  <c r="L24" i="3" s="1"/>
  <c r="E24" i="3"/>
  <c r="F24" i="3" s="1"/>
  <c r="K23" i="3"/>
  <c r="L23" i="3" s="1"/>
  <c r="E23" i="3"/>
  <c r="F23" i="3" s="1"/>
  <c r="K22" i="3"/>
  <c r="L22" i="3" s="1"/>
  <c r="E22" i="3"/>
  <c r="F22" i="3" s="1"/>
  <c r="K21" i="3"/>
  <c r="L21" i="3" s="1"/>
  <c r="E21" i="3"/>
  <c r="F21" i="3" s="1"/>
  <c r="K20" i="3"/>
  <c r="L20" i="3" s="1"/>
  <c r="E20" i="3"/>
  <c r="F20" i="3" s="1"/>
  <c r="K19" i="3"/>
  <c r="L19" i="3" s="1"/>
  <c r="E19" i="3"/>
  <c r="F19" i="3" s="1"/>
  <c r="K18" i="3"/>
  <c r="L18" i="3" s="1"/>
  <c r="E18" i="3"/>
  <c r="F18" i="3" s="1"/>
  <c r="K17" i="3"/>
  <c r="L17" i="3" s="1"/>
  <c r="E17" i="3"/>
  <c r="F17" i="3" s="1"/>
  <c r="K16" i="3"/>
  <c r="L16" i="3" s="1"/>
  <c r="E16" i="3"/>
  <c r="F16" i="3" s="1"/>
  <c r="K15" i="3"/>
  <c r="L15" i="3" s="1"/>
  <c r="E15" i="3"/>
  <c r="F15" i="3" s="1"/>
  <c r="K14" i="3"/>
  <c r="L14" i="3" s="1"/>
  <c r="E14" i="3"/>
  <c r="F14" i="3" s="1"/>
  <c r="K13" i="3"/>
  <c r="L13" i="3" s="1"/>
  <c r="E13" i="3"/>
  <c r="F13" i="3" s="1"/>
  <c r="K12" i="3"/>
  <c r="L12" i="3" s="1"/>
  <c r="E12" i="3"/>
  <c r="F12" i="3" s="1"/>
  <c r="K11" i="3"/>
  <c r="L11" i="3" s="1"/>
  <c r="E11" i="3"/>
  <c r="F11" i="3" s="1"/>
  <c r="K10" i="3"/>
  <c r="L10" i="3" s="1"/>
  <c r="E10" i="3"/>
  <c r="F10" i="3" s="1"/>
  <c r="K9" i="3"/>
  <c r="L9" i="3" s="1"/>
  <c r="E9" i="3"/>
  <c r="F9" i="3" s="1"/>
  <c r="K8" i="3"/>
  <c r="L8" i="3" s="1"/>
  <c r="E8" i="3"/>
  <c r="F8" i="3" s="1"/>
  <c r="K7" i="3"/>
  <c r="L7" i="3" s="1"/>
  <c r="E7" i="3"/>
  <c r="F7" i="3" s="1"/>
  <c r="K6" i="3"/>
  <c r="L6" i="3" s="1"/>
  <c r="E6" i="3"/>
  <c r="F6" i="3" s="1"/>
  <c r="K5" i="3"/>
  <c r="L5" i="3" s="1"/>
  <c r="E5" i="3"/>
  <c r="G59" i="2"/>
  <c r="G57" i="2"/>
  <c r="F59" i="2"/>
  <c r="F58" i="2"/>
  <c r="G58" i="2" s="1"/>
  <c r="F57" i="2"/>
  <c r="F56" i="2"/>
  <c r="G56" i="2" s="1"/>
  <c r="F55" i="2"/>
  <c r="G55" i="2" s="1"/>
  <c r="F54" i="2"/>
  <c r="G54" i="2" s="1"/>
  <c r="F53" i="2"/>
  <c r="G53" i="2" s="1"/>
  <c r="F52" i="2"/>
  <c r="G52" i="2" s="1"/>
  <c r="F51" i="2"/>
  <c r="G51" i="2" s="1"/>
  <c r="F50" i="2"/>
  <c r="G50" i="2" s="1"/>
  <c r="F49" i="2"/>
  <c r="G49" i="2" s="1"/>
  <c r="F48" i="2"/>
  <c r="G48" i="2" s="1"/>
  <c r="F44" i="2"/>
  <c r="G44" i="2" s="1"/>
  <c r="F43" i="2"/>
  <c r="G43" i="2" s="1"/>
  <c r="F42" i="2"/>
  <c r="G42" i="2" s="1"/>
  <c r="F41" i="2"/>
  <c r="G41" i="2" s="1"/>
  <c r="F40" i="2"/>
  <c r="G40" i="2" s="1"/>
  <c r="F39" i="2"/>
  <c r="G39" i="2" s="1"/>
  <c r="F38" i="2"/>
  <c r="G38" i="2" s="1"/>
  <c r="F37" i="2"/>
  <c r="G37" i="2" s="1"/>
  <c r="F36" i="2"/>
  <c r="G36" i="2" s="1"/>
  <c r="F35" i="2"/>
  <c r="G35" i="2" s="1"/>
  <c r="F34" i="2"/>
  <c r="G34" i="2" s="1"/>
  <c r="F33" i="2"/>
  <c r="G33" i="2" s="1"/>
  <c r="F29" i="2"/>
  <c r="G29" i="2" s="1"/>
  <c r="F28" i="2"/>
  <c r="G28" i="2" s="1"/>
  <c r="F27" i="2"/>
  <c r="G27" i="2" s="1"/>
  <c r="F26" i="2"/>
  <c r="G26" i="2" s="1"/>
  <c r="F25" i="2"/>
  <c r="G25" i="2" s="1"/>
  <c r="F24" i="2"/>
  <c r="G24" i="2" s="1"/>
  <c r="F23" i="2"/>
  <c r="G23" i="2" s="1"/>
  <c r="F22" i="2"/>
  <c r="G22" i="2" s="1"/>
  <c r="F21" i="2"/>
  <c r="G21" i="2" s="1"/>
  <c r="F20" i="2"/>
  <c r="G20" i="2" s="1"/>
  <c r="F19" i="2"/>
  <c r="G19" i="2" s="1"/>
  <c r="F18" i="2"/>
  <c r="G18" i="2" s="1"/>
  <c r="G9" i="2"/>
  <c r="F14" i="2"/>
  <c r="G14" i="2" s="1"/>
  <c r="F13" i="2"/>
  <c r="G13" i="2" s="1"/>
  <c r="F12" i="2"/>
  <c r="G12" i="2" s="1"/>
  <c r="F11" i="2"/>
  <c r="G11" i="2" s="1"/>
  <c r="F10" i="2"/>
  <c r="G10" i="2" s="1"/>
  <c r="F9" i="2"/>
  <c r="F8" i="2"/>
  <c r="G8" i="2" s="1"/>
  <c r="F7" i="2"/>
  <c r="G7" i="2" s="1"/>
  <c r="F6" i="2"/>
  <c r="G6" i="2" s="1"/>
  <c r="F5" i="2"/>
  <c r="G5" i="2" s="1"/>
  <c r="F4" i="2"/>
  <c r="G4" i="2" s="1"/>
  <c r="F3" i="2"/>
  <c r="G3" i="2" s="1"/>
  <c r="P117" i="3" l="1"/>
  <c r="P118" i="3" s="1"/>
  <c r="AC116" i="3"/>
  <c r="P33" i="3"/>
  <c r="P34" i="3" s="1"/>
  <c r="AC67" i="3"/>
  <c r="AC68" i="3" s="1"/>
  <c r="X31" i="3"/>
  <c r="AI33" i="3"/>
  <c r="AI34" i="3" s="1"/>
  <c r="P32" i="3"/>
  <c r="V94" i="3"/>
  <c r="V95" i="3" s="1"/>
  <c r="AC33" i="3"/>
  <c r="AC34" i="3" s="1"/>
  <c r="AC94" i="3"/>
  <c r="AC95" i="3" s="1"/>
  <c r="AC117" i="3"/>
  <c r="AC118" i="3" s="1"/>
  <c r="K65" i="3"/>
  <c r="AI67" i="3"/>
  <c r="AI68" i="3" s="1"/>
  <c r="AC93" i="3"/>
  <c r="AC32" i="3"/>
  <c r="P67" i="3"/>
  <c r="P68" i="3" s="1"/>
  <c r="P94" i="3"/>
  <c r="P95" i="3" s="1"/>
  <c r="V93" i="3"/>
  <c r="AI94" i="3"/>
  <c r="AI95" i="3" s="1"/>
  <c r="AI93" i="3"/>
  <c r="V67" i="3"/>
  <c r="V68" i="3" s="1"/>
  <c r="V117" i="3"/>
  <c r="V118" i="3" s="1"/>
  <c r="AC66" i="3"/>
  <c r="AI116" i="3"/>
  <c r="R65" i="3"/>
  <c r="P93" i="3"/>
  <c r="R115" i="3"/>
  <c r="Y5" i="3"/>
  <c r="AK31" i="3"/>
  <c r="AK92" i="3"/>
  <c r="AI117" i="3"/>
  <c r="AI118" i="3" s="1"/>
  <c r="AI32" i="3"/>
  <c r="X65" i="3"/>
  <c r="X115" i="3"/>
  <c r="E92" i="3"/>
  <c r="AE65" i="3"/>
  <c r="P66" i="3"/>
  <c r="R92" i="3"/>
  <c r="P116" i="3"/>
  <c r="AE115" i="3"/>
  <c r="E31" i="3"/>
  <c r="E115" i="3"/>
  <c r="V66" i="3"/>
  <c r="AK65" i="3"/>
  <c r="V116" i="3"/>
  <c r="AK115" i="3"/>
  <c r="R31" i="3"/>
  <c r="AE31" i="3"/>
  <c r="AE92" i="3"/>
  <c r="X92" i="3"/>
  <c r="I117" i="3"/>
  <c r="I118" i="3" s="1"/>
  <c r="I116" i="3"/>
  <c r="K115" i="3"/>
  <c r="F100" i="3"/>
  <c r="C94" i="3"/>
  <c r="C95" i="3" s="1"/>
  <c r="C93" i="3"/>
  <c r="I94" i="3"/>
  <c r="I95" i="3" s="1"/>
  <c r="I93" i="3"/>
  <c r="K92" i="3"/>
  <c r="C67" i="3"/>
  <c r="C68" i="3" s="1"/>
  <c r="C66" i="3"/>
  <c r="L39" i="3"/>
  <c r="E65" i="3"/>
  <c r="I33" i="3"/>
  <c r="I34" i="3" s="1"/>
  <c r="I32" i="3"/>
  <c r="K31" i="3"/>
  <c r="F5" i="3"/>
  <c r="DD31" i="1"/>
  <c r="DC31" i="1"/>
  <c r="DC33" i="1"/>
  <c r="DC34" i="1" s="1"/>
  <c r="DJ31" i="1"/>
  <c r="DI31" i="1"/>
  <c r="CW31" i="1"/>
  <c r="CV31" i="1"/>
  <c r="CQ31" i="1"/>
  <c r="CP31" i="1"/>
  <c r="CJ31" i="1"/>
  <c r="CI31" i="1"/>
  <c r="CD31" i="1"/>
  <c r="CC31" i="1"/>
  <c r="BW31" i="1"/>
  <c r="BV31" i="1"/>
  <c r="BQ31" i="1"/>
  <c r="BP31" i="1"/>
  <c r="BJ31" i="1"/>
  <c r="BI31" i="1"/>
  <c r="BD31" i="1"/>
  <c r="BC31" i="1"/>
  <c r="AW31" i="1"/>
  <c r="AV31" i="1"/>
  <c r="AQ31" i="1"/>
  <c r="AP31" i="1"/>
  <c r="AJ31" i="1"/>
  <c r="AI31" i="1"/>
  <c r="AD31" i="1"/>
  <c r="AC31" i="1"/>
  <c r="W31" i="1"/>
  <c r="V31" i="1"/>
  <c r="Q31" i="1"/>
  <c r="P31" i="1"/>
  <c r="DK15" i="1"/>
  <c r="DL15" i="1" s="1"/>
  <c r="DK14" i="1"/>
  <c r="DL14" i="1" s="1"/>
  <c r="DK13" i="1"/>
  <c r="DL13" i="1" s="1"/>
  <c r="DK12" i="1"/>
  <c r="DL12" i="1" s="1"/>
  <c r="DK11" i="1"/>
  <c r="DL11" i="1" s="1"/>
  <c r="DK10" i="1"/>
  <c r="DL10" i="1" s="1"/>
  <c r="DK9" i="1"/>
  <c r="DL9" i="1" s="1"/>
  <c r="DK8" i="1"/>
  <c r="DL8" i="1" s="1"/>
  <c r="DK7" i="1"/>
  <c r="DL7" i="1" s="1"/>
  <c r="DK6" i="1"/>
  <c r="DL6" i="1" s="1"/>
  <c r="DK5" i="1"/>
  <c r="DL5" i="1" s="1"/>
  <c r="DE11" i="1"/>
  <c r="DF11" i="1" s="1"/>
  <c r="DE10" i="1"/>
  <c r="DF10" i="1" s="1"/>
  <c r="DE9" i="1"/>
  <c r="DF9" i="1" s="1"/>
  <c r="DE8" i="1"/>
  <c r="DF8" i="1" s="1"/>
  <c r="DE7" i="1"/>
  <c r="DF7" i="1" s="1"/>
  <c r="DE6" i="1"/>
  <c r="DF6" i="1" s="1"/>
  <c r="DE5" i="1"/>
  <c r="DF5" i="1" s="1"/>
  <c r="DC32" i="1" s="1"/>
  <c r="CX14" i="1"/>
  <c r="CY14" i="1" s="1"/>
  <c r="CX13" i="1"/>
  <c r="CY13" i="1" s="1"/>
  <c r="CX12" i="1"/>
  <c r="CY12" i="1" s="1"/>
  <c r="CX11" i="1"/>
  <c r="CY11" i="1" s="1"/>
  <c r="CX10" i="1"/>
  <c r="CY10" i="1" s="1"/>
  <c r="CX9" i="1"/>
  <c r="CY9" i="1" s="1"/>
  <c r="CX8" i="1"/>
  <c r="CY8" i="1" s="1"/>
  <c r="CX7" i="1"/>
  <c r="CY7" i="1" s="1"/>
  <c r="CX6" i="1"/>
  <c r="CY6" i="1" s="1"/>
  <c r="CV32" i="1" s="1"/>
  <c r="CX5" i="1"/>
  <c r="CY5" i="1" s="1"/>
  <c r="CV33" i="1" s="1"/>
  <c r="CV34" i="1" s="1"/>
  <c r="CR14" i="1"/>
  <c r="CS14" i="1" s="1"/>
  <c r="CR13" i="1"/>
  <c r="CS13" i="1" s="1"/>
  <c r="CR12" i="1"/>
  <c r="CS12" i="1" s="1"/>
  <c r="CR11" i="1"/>
  <c r="CS11" i="1" s="1"/>
  <c r="CR10" i="1"/>
  <c r="CS10" i="1" s="1"/>
  <c r="CR9" i="1"/>
  <c r="CS9" i="1" s="1"/>
  <c r="CR8" i="1"/>
  <c r="CS8" i="1" s="1"/>
  <c r="CR7" i="1"/>
  <c r="CS7" i="1" s="1"/>
  <c r="CR6" i="1"/>
  <c r="CS6" i="1" s="1"/>
  <c r="CS5" i="1"/>
  <c r="CR5" i="1"/>
  <c r="CR31" i="1" s="1"/>
  <c r="CK19" i="1"/>
  <c r="CL19" i="1" s="1"/>
  <c r="CK18" i="1"/>
  <c r="CL18" i="1" s="1"/>
  <c r="CK17" i="1"/>
  <c r="CL17" i="1" s="1"/>
  <c r="CK16" i="1"/>
  <c r="CL16" i="1" s="1"/>
  <c r="CK15" i="1"/>
  <c r="CL15" i="1" s="1"/>
  <c r="CK14" i="1"/>
  <c r="CL14" i="1" s="1"/>
  <c r="CK13" i="1"/>
  <c r="CL13" i="1" s="1"/>
  <c r="CK12" i="1"/>
  <c r="CL12" i="1" s="1"/>
  <c r="CK11" i="1"/>
  <c r="CL11" i="1" s="1"/>
  <c r="CK10" i="1"/>
  <c r="CL10" i="1" s="1"/>
  <c r="CK9" i="1"/>
  <c r="CL9" i="1" s="1"/>
  <c r="CI33" i="1" s="1"/>
  <c r="CI34" i="1" s="1"/>
  <c r="CK8" i="1"/>
  <c r="CL8" i="1" s="1"/>
  <c r="CK7" i="1"/>
  <c r="CL7" i="1" s="1"/>
  <c r="CK6" i="1"/>
  <c r="CL6" i="1" s="1"/>
  <c r="CK5" i="1"/>
  <c r="CL5" i="1" s="1"/>
  <c r="CI32" i="1" s="1"/>
  <c r="CE19" i="1"/>
  <c r="CF19" i="1" s="1"/>
  <c r="CE18" i="1"/>
  <c r="CF18" i="1" s="1"/>
  <c r="CE17" i="1"/>
  <c r="CF17" i="1" s="1"/>
  <c r="CE16" i="1"/>
  <c r="CF16" i="1" s="1"/>
  <c r="CE15" i="1"/>
  <c r="CF15" i="1" s="1"/>
  <c r="CE14" i="1"/>
  <c r="CF14" i="1" s="1"/>
  <c r="CE13" i="1"/>
  <c r="CF13" i="1" s="1"/>
  <c r="CE12" i="1"/>
  <c r="CF12" i="1" s="1"/>
  <c r="CE11" i="1"/>
  <c r="CF11" i="1" s="1"/>
  <c r="CE10" i="1"/>
  <c r="CF10" i="1" s="1"/>
  <c r="CE9" i="1"/>
  <c r="CF9" i="1" s="1"/>
  <c r="CE8" i="1"/>
  <c r="CF8" i="1" s="1"/>
  <c r="CC33" i="1" s="1"/>
  <c r="CC34" i="1" s="1"/>
  <c r="CE7" i="1"/>
  <c r="CF7" i="1" s="1"/>
  <c r="CE6" i="1"/>
  <c r="CF6" i="1" s="1"/>
  <c r="CE5" i="1"/>
  <c r="CF5" i="1" s="1"/>
  <c r="CC32" i="1" s="1"/>
  <c r="BX21" i="1"/>
  <c r="BY21" i="1" s="1"/>
  <c r="BX20" i="1"/>
  <c r="BY20" i="1" s="1"/>
  <c r="BX19" i="1"/>
  <c r="BY19" i="1" s="1"/>
  <c r="BX18" i="1"/>
  <c r="BY18" i="1" s="1"/>
  <c r="BX17" i="1"/>
  <c r="BY17" i="1" s="1"/>
  <c r="BX16" i="1"/>
  <c r="BY16" i="1" s="1"/>
  <c r="BX15" i="1"/>
  <c r="BY15" i="1" s="1"/>
  <c r="BX14" i="1"/>
  <c r="BY14" i="1" s="1"/>
  <c r="BX13" i="1"/>
  <c r="BY13" i="1" s="1"/>
  <c r="BX12" i="1"/>
  <c r="BY12" i="1" s="1"/>
  <c r="BX11" i="1"/>
  <c r="BY11" i="1" s="1"/>
  <c r="BX10" i="1"/>
  <c r="BY10" i="1" s="1"/>
  <c r="BX9" i="1"/>
  <c r="BY9" i="1" s="1"/>
  <c r="BX8" i="1"/>
  <c r="BY8" i="1" s="1"/>
  <c r="BX7" i="1"/>
  <c r="BY7" i="1" s="1"/>
  <c r="BX6" i="1"/>
  <c r="BY6" i="1" s="1"/>
  <c r="BX5" i="1"/>
  <c r="BY5" i="1" s="1"/>
  <c r="BV33" i="1" s="1"/>
  <c r="BV34" i="1" s="1"/>
  <c r="BR21" i="1"/>
  <c r="BS21" i="1" s="1"/>
  <c r="BR20" i="1"/>
  <c r="BS20" i="1" s="1"/>
  <c r="BR19" i="1"/>
  <c r="BS19" i="1" s="1"/>
  <c r="BR18" i="1"/>
  <c r="BS18" i="1" s="1"/>
  <c r="BR17" i="1"/>
  <c r="BS17" i="1" s="1"/>
  <c r="BS16" i="1"/>
  <c r="BR16" i="1"/>
  <c r="BR15" i="1"/>
  <c r="BS15" i="1" s="1"/>
  <c r="BR14" i="1"/>
  <c r="BS14" i="1" s="1"/>
  <c r="BR13" i="1"/>
  <c r="BS13" i="1" s="1"/>
  <c r="BR12" i="1"/>
  <c r="BS12" i="1" s="1"/>
  <c r="BR11" i="1"/>
  <c r="BS11" i="1" s="1"/>
  <c r="BR10" i="1"/>
  <c r="BS10" i="1" s="1"/>
  <c r="BR9" i="1"/>
  <c r="BS9" i="1" s="1"/>
  <c r="BR8" i="1"/>
  <c r="BS8" i="1" s="1"/>
  <c r="BR7" i="1"/>
  <c r="BS7" i="1" s="1"/>
  <c r="BR6" i="1"/>
  <c r="BS6" i="1" s="1"/>
  <c r="BR5" i="1"/>
  <c r="BS5" i="1" s="1"/>
  <c r="BK15" i="1"/>
  <c r="BL15" i="1" s="1"/>
  <c r="BK14" i="1"/>
  <c r="BL14" i="1" s="1"/>
  <c r="BK13" i="1"/>
  <c r="BL13" i="1" s="1"/>
  <c r="BK12" i="1"/>
  <c r="BL12" i="1" s="1"/>
  <c r="BK11" i="1"/>
  <c r="BL11" i="1" s="1"/>
  <c r="BK10" i="1"/>
  <c r="BL10" i="1" s="1"/>
  <c r="BK9" i="1"/>
  <c r="BL9" i="1" s="1"/>
  <c r="BK8" i="1"/>
  <c r="BL8" i="1" s="1"/>
  <c r="BK7" i="1"/>
  <c r="BL7" i="1" s="1"/>
  <c r="BK6" i="1"/>
  <c r="BL6" i="1" s="1"/>
  <c r="BK5" i="1"/>
  <c r="BL5" i="1" s="1"/>
  <c r="BI33" i="1" s="1"/>
  <c r="BI34" i="1" s="1"/>
  <c r="BE11" i="1"/>
  <c r="BF11" i="1" s="1"/>
  <c r="BE10" i="1"/>
  <c r="BF10" i="1" s="1"/>
  <c r="BE9" i="1"/>
  <c r="BF9" i="1" s="1"/>
  <c r="BE8" i="1"/>
  <c r="BF8" i="1" s="1"/>
  <c r="BE7" i="1"/>
  <c r="BF7" i="1" s="1"/>
  <c r="BC32" i="1" s="1"/>
  <c r="BE6" i="1"/>
  <c r="BF6" i="1" s="1"/>
  <c r="BE5" i="1"/>
  <c r="BF5" i="1" s="1"/>
  <c r="BC33" i="1" s="1"/>
  <c r="BC34" i="1" s="1"/>
  <c r="AX28" i="1"/>
  <c r="AY28" i="1" s="1"/>
  <c r="AX27" i="1"/>
  <c r="AY27" i="1" s="1"/>
  <c r="AX26" i="1"/>
  <c r="AY26" i="1" s="1"/>
  <c r="AX25" i="1"/>
  <c r="AY25" i="1" s="1"/>
  <c r="AX24" i="1"/>
  <c r="AY24" i="1" s="1"/>
  <c r="AX23" i="1"/>
  <c r="AY23" i="1" s="1"/>
  <c r="AX22" i="1"/>
  <c r="AY22" i="1" s="1"/>
  <c r="AX21" i="1"/>
  <c r="AY21" i="1" s="1"/>
  <c r="AX20" i="1"/>
  <c r="AY20" i="1" s="1"/>
  <c r="AX19" i="1"/>
  <c r="AY19" i="1" s="1"/>
  <c r="AX18" i="1"/>
  <c r="AY18" i="1" s="1"/>
  <c r="AX17" i="1"/>
  <c r="AY17" i="1" s="1"/>
  <c r="AX16" i="1"/>
  <c r="AY16" i="1" s="1"/>
  <c r="AX15" i="1"/>
  <c r="AY15" i="1" s="1"/>
  <c r="AX14" i="1"/>
  <c r="AY14" i="1" s="1"/>
  <c r="AX13" i="1"/>
  <c r="AY13" i="1" s="1"/>
  <c r="AX12" i="1"/>
  <c r="AY12" i="1" s="1"/>
  <c r="AX11" i="1"/>
  <c r="AY11" i="1" s="1"/>
  <c r="AX10" i="1"/>
  <c r="AY10" i="1" s="1"/>
  <c r="AX9" i="1"/>
  <c r="AY9" i="1" s="1"/>
  <c r="AX8" i="1"/>
  <c r="AY8" i="1" s="1"/>
  <c r="AX7" i="1"/>
  <c r="AY7" i="1" s="1"/>
  <c r="AV32" i="1" s="1"/>
  <c r="AX6" i="1"/>
  <c r="AY6" i="1" s="1"/>
  <c r="AX5" i="1"/>
  <c r="AY5" i="1" s="1"/>
  <c r="AV33" i="1" s="1"/>
  <c r="AV34" i="1" s="1"/>
  <c r="AR23" i="1"/>
  <c r="AS23" i="1" s="1"/>
  <c r="AR22" i="1"/>
  <c r="AS22" i="1" s="1"/>
  <c r="AR21" i="1"/>
  <c r="AS21" i="1" s="1"/>
  <c r="AR20" i="1"/>
  <c r="AS20" i="1" s="1"/>
  <c r="AR19" i="1"/>
  <c r="AS19" i="1" s="1"/>
  <c r="AS18" i="1"/>
  <c r="AR18" i="1"/>
  <c r="AR17" i="1"/>
  <c r="AS17" i="1" s="1"/>
  <c r="AR16" i="1"/>
  <c r="AS16" i="1" s="1"/>
  <c r="AR15" i="1"/>
  <c r="AS15" i="1" s="1"/>
  <c r="AR14" i="1"/>
  <c r="AS14" i="1" s="1"/>
  <c r="AR13" i="1"/>
  <c r="AS13" i="1" s="1"/>
  <c r="AR12" i="1"/>
  <c r="AS12" i="1" s="1"/>
  <c r="AR11" i="1"/>
  <c r="AS11" i="1" s="1"/>
  <c r="AS10" i="1"/>
  <c r="AR10" i="1"/>
  <c r="AR9" i="1"/>
  <c r="AS9" i="1" s="1"/>
  <c r="AR8" i="1"/>
  <c r="AS8" i="1" s="1"/>
  <c r="AR7" i="1"/>
  <c r="AS7" i="1" s="1"/>
  <c r="AS6" i="1"/>
  <c r="AR6" i="1"/>
  <c r="AR5" i="1"/>
  <c r="AS5" i="1" s="1"/>
  <c r="AK25" i="1"/>
  <c r="AL25" i="1" s="1"/>
  <c r="AK24" i="1"/>
  <c r="AL24" i="1" s="1"/>
  <c r="AK23" i="1"/>
  <c r="AL23" i="1" s="1"/>
  <c r="AK22" i="1"/>
  <c r="AL22" i="1" s="1"/>
  <c r="AK21" i="1"/>
  <c r="AL21" i="1" s="1"/>
  <c r="AK20" i="1"/>
  <c r="AL20" i="1" s="1"/>
  <c r="AK19" i="1"/>
  <c r="AL19" i="1" s="1"/>
  <c r="AK18" i="1"/>
  <c r="AL18" i="1" s="1"/>
  <c r="AK17" i="1"/>
  <c r="AL17" i="1" s="1"/>
  <c r="AK16" i="1"/>
  <c r="AL16" i="1" s="1"/>
  <c r="AK15" i="1"/>
  <c r="AL15" i="1" s="1"/>
  <c r="AK14" i="1"/>
  <c r="AL14" i="1" s="1"/>
  <c r="AK13" i="1"/>
  <c r="AL13" i="1" s="1"/>
  <c r="AK12" i="1"/>
  <c r="AL12" i="1" s="1"/>
  <c r="AK11" i="1"/>
  <c r="AL11" i="1" s="1"/>
  <c r="AK10" i="1"/>
  <c r="AL10" i="1" s="1"/>
  <c r="AK9" i="1"/>
  <c r="AL9" i="1" s="1"/>
  <c r="AK8" i="1"/>
  <c r="AL8" i="1" s="1"/>
  <c r="AK7" i="1"/>
  <c r="AL7" i="1" s="1"/>
  <c r="AK6" i="1"/>
  <c r="AL6" i="1" s="1"/>
  <c r="AK5" i="1"/>
  <c r="AL5" i="1" s="1"/>
  <c r="AI32" i="1" s="1"/>
  <c r="AE15" i="1"/>
  <c r="AF15" i="1" s="1"/>
  <c r="AE14" i="1"/>
  <c r="AF14" i="1" s="1"/>
  <c r="AE13" i="1"/>
  <c r="AF13" i="1" s="1"/>
  <c r="AE12" i="1"/>
  <c r="AF12" i="1" s="1"/>
  <c r="AE11" i="1"/>
  <c r="AF11" i="1" s="1"/>
  <c r="AE10" i="1"/>
  <c r="AF10" i="1" s="1"/>
  <c r="AE9" i="1"/>
  <c r="AF9" i="1" s="1"/>
  <c r="AE8" i="1"/>
  <c r="AF8" i="1" s="1"/>
  <c r="AE7" i="1"/>
  <c r="AF7" i="1" s="1"/>
  <c r="AC33" i="1" s="1"/>
  <c r="AC34" i="1" s="1"/>
  <c r="AE6" i="1"/>
  <c r="AF6" i="1" s="1"/>
  <c r="AE5" i="1"/>
  <c r="AF5" i="1" s="1"/>
  <c r="AC32" i="1" s="1"/>
  <c r="X20" i="1"/>
  <c r="Y20" i="1" s="1"/>
  <c r="X19" i="1"/>
  <c r="Y19" i="1" s="1"/>
  <c r="X18" i="1"/>
  <c r="Y18" i="1" s="1"/>
  <c r="X17" i="1"/>
  <c r="Y17" i="1" s="1"/>
  <c r="X16" i="1"/>
  <c r="Y16" i="1" s="1"/>
  <c r="X15" i="1"/>
  <c r="Y15" i="1" s="1"/>
  <c r="X14" i="1"/>
  <c r="Y14" i="1" s="1"/>
  <c r="X13" i="1"/>
  <c r="Y13" i="1" s="1"/>
  <c r="X12" i="1"/>
  <c r="Y12" i="1" s="1"/>
  <c r="X11" i="1"/>
  <c r="Y11" i="1" s="1"/>
  <c r="X10" i="1"/>
  <c r="Y10" i="1" s="1"/>
  <c r="X9" i="1"/>
  <c r="Y9" i="1" s="1"/>
  <c r="X8" i="1"/>
  <c r="Y8" i="1" s="1"/>
  <c r="Y7" i="1"/>
  <c r="X7" i="1"/>
  <c r="X6" i="1"/>
  <c r="Y6" i="1" s="1"/>
  <c r="X5" i="1"/>
  <c r="Y5" i="1" s="1"/>
  <c r="S10" i="1"/>
  <c r="R14" i="1"/>
  <c r="S14" i="1" s="1"/>
  <c r="R13" i="1"/>
  <c r="S13" i="1" s="1"/>
  <c r="R12" i="1"/>
  <c r="S12" i="1" s="1"/>
  <c r="R11" i="1"/>
  <c r="S11" i="1" s="1"/>
  <c r="R10" i="1"/>
  <c r="R9" i="1"/>
  <c r="S9" i="1" s="1"/>
  <c r="R8" i="1"/>
  <c r="S8" i="1" s="1"/>
  <c r="R7" i="1"/>
  <c r="S7" i="1" s="1"/>
  <c r="R6" i="1"/>
  <c r="S6" i="1" s="1"/>
  <c r="R5" i="1"/>
  <c r="S5" i="1" s="1"/>
  <c r="P33" i="1" s="1"/>
  <c r="P34" i="1" s="1"/>
  <c r="J31" i="1"/>
  <c r="I31" i="1"/>
  <c r="L11" i="1"/>
  <c r="L13" i="1"/>
  <c r="L8" i="1"/>
  <c r="K5" i="1"/>
  <c r="K31" i="1" s="1"/>
  <c r="K28" i="1"/>
  <c r="L28" i="1" s="1"/>
  <c r="K27" i="1"/>
  <c r="L27" i="1" s="1"/>
  <c r="K26" i="1"/>
  <c r="L26" i="1" s="1"/>
  <c r="K25" i="1"/>
  <c r="L25" i="1" s="1"/>
  <c r="K24" i="1"/>
  <c r="L24" i="1" s="1"/>
  <c r="K23" i="1"/>
  <c r="L23" i="1" s="1"/>
  <c r="K22" i="1"/>
  <c r="L22" i="1" s="1"/>
  <c r="K21" i="1"/>
  <c r="L21" i="1" s="1"/>
  <c r="K20" i="1"/>
  <c r="L20" i="1" s="1"/>
  <c r="K19" i="1"/>
  <c r="L19" i="1" s="1"/>
  <c r="K18" i="1"/>
  <c r="L18" i="1" s="1"/>
  <c r="K17" i="1"/>
  <c r="L17" i="1" s="1"/>
  <c r="K16" i="1"/>
  <c r="L16" i="1" s="1"/>
  <c r="K15" i="1"/>
  <c r="L15" i="1" s="1"/>
  <c r="K14" i="1"/>
  <c r="L14" i="1" s="1"/>
  <c r="K13" i="1"/>
  <c r="K12" i="1"/>
  <c r="L12" i="1" s="1"/>
  <c r="K11" i="1"/>
  <c r="K10" i="1"/>
  <c r="L10" i="1" s="1"/>
  <c r="K9" i="1"/>
  <c r="L9" i="1" s="1"/>
  <c r="K8" i="1"/>
  <c r="K7" i="1"/>
  <c r="L7" i="1" s="1"/>
  <c r="K6" i="1"/>
  <c r="L6" i="1" s="1"/>
  <c r="D31" i="1"/>
  <c r="C31" i="1"/>
  <c r="F8" i="1"/>
  <c r="F15" i="1"/>
  <c r="F23" i="1"/>
  <c r="F24" i="1"/>
  <c r="E28" i="1"/>
  <c r="F28" i="1" s="1"/>
  <c r="E27" i="1"/>
  <c r="F27" i="1" s="1"/>
  <c r="E26" i="1"/>
  <c r="F26" i="1" s="1"/>
  <c r="E25" i="1"/>
  <c r="F25" i="1" s="1"/>
  <c r="E24" i="1"/>
  <c r="E23" i="1"/>
  <c r="E22" i="1"/>
  <c r="F22" i="1" s="1"/>
  <c r="E21" i="1"/>
  <c r="F21" i="1" s="1"/>
  <c r="E20" i="1"/>
  <c r="F20" i="1" s="1"/>
  <c r="E19" i="1"/>
  <c r="F19" i="1" s="1"/>
  <c r="E18" i="1"/>
  <c r="F18" i="1" s="1"/>
  <c r="E17" i="1"/>
  <c r="F17" i="1" s="1"/>
  <c r="E16" i="1"/>
  <c r="F16" i="1" s="1"/>
  <c r="E15" i="1"/>
  <c r="E14" i="1"/>
  <c r="F14" i="1" s="1"/>
  <c r="E13" i="1"/>
  <c r="F13" i="1" s="1"/>
  <c r="E12" i="1"/>
  <c r="F12" i="1" s="1"/>
  <c r="E11" i="1"/>
  <c r="F11" i="1" s="1"/>
  <c r="E10" i="1"/>
  <c r="F10" i="1" s="1"/>
  <c r="E9" i="1"/>
  <c r="F9" i="1" s="1"/>
  <c r="E8" i="1"/>
  <c r="E7" i="1"/>
  <c r="F7" i="1" s="1"/>
  <c r="E6" i="1"/>
  <c r="F6" i="1" s="1"/>
  <c r="E5" i="1"/>
  <c r="V32" i="3" l="1"/>
  <c r="V33" i="3"/>
  <c r="V34" i="3" s="1"/>
  <c r="C117" i="3"/>
  <c r="C118" i="3" s="1"/>
  <c r="C116" i="3"/>
  <c r="I67" i="3"/>
  <c r="I68" i="3" s="1"/>
  <c r="I66" i="3"/>
  <c r="C32" i="3"/>
  <c r="C33" i="3"/>
  <c r="C34" i="3" s="1"/>
  <c r="DI32" i="1"/>
  <c r="CP33" i="1"/>
  <c r="CP34" i="1" s="1"/>
  <c r="CP32" i="1"/>
  <c r="V33" i="1"/>
  <c r="V34" i="1" s="1"/>
  <c r="BP33" i="1"/>
  <c r="BP34" i="1" s="1"/>
  <c r="AP32" i="1"/>
  <c r="AE31" i="1"/>
  <c r="CE31" i="1"/>
  <c r="X31" i="1"/>
  <c r="BI32" i="1"/>
  <c r="BX31" i="1"/>
  <c r="DE31" i="1"/>
  <c r="BK31" i="1"/>
  <c r="L5" i="1"/>
  <c r="P32" i="1"/>
  <c r="AR31" i="1"/>
  <c r="BP32" i="1"/>
  <c r="E31" i="1"/>
  <c r="V32" i="1"/>
  <c r="AK31" i="1"/>
  <c r="BV32" i="1"/>
  <c r="CK31" i="1"/>
  <c r="DI33" i="1"/>
  <c r="DI34" i="1" s="1"/>
  <c r="AP33" i="1"/>
  <c r="AP34" i="1" s="1"/>
  <c r="BE31" i="1"/>
  <c r="DK31" i="1"/>
  <c r="R31" i="1"/>
  <c r="BR31" i="1"/>
  <c r="AI33" i="1"/>
  <c r="AI34" i="1" s="1"/>
  <c r="AX31" i="1"/>
  <c r="CX31" i="1"/>
  <c r="F5" i="1"/>
  <c r="I33" i="1" l="1"/>
  <c r="I34" i="1" s="1"/>
  <c r="I32" i="1"/>
  <c r="C33" i="1"/>
  <c r="C34" i="1" s="1"/>
  <c r="C32" i="1"/>
</calcChain>
</file>

<file path=xl/sharedStrings.xml><?xml version="1.0" encoding="utf-8"?>
<sst xmlns="http://schemas.openxmlformats.org/spreadsheetml/2006/main" count="520" uniqueCount="71">
  <si>
    <t>B</t>
  </si>
  <si>
    <t>Total</t>
  </si>
  <si>
    <t>Blue</t>
  </si>
  <si>
    <t>White</t>
  </si>
  <si>
    <t>Plate</t>
  </si>
  <si>
    <r>
      <rPr>
        <b/>
        <i/>
        <sz val="11"/>
        <color theme="1"/>
        <rFont val="Calibri"/>
        <family val="2"/>
        <scheme val="minor"/>
      </rPr>
      <t>priB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t>%Blue</t>
  </si>
  <si>
    <t>Summed</t>
  </si>
  <si>
    <t>STD Dev</t>
  </si>
  <si>
    <t>SEM</t>
  </si>
  <si>
    <t>AVG %Blue</t>
  </si>
  <si>
    <r>
      <rPr>
        <b/>
        <i/>
        <sz val="11"/>
        <color theme="1"/>
        <rFont val="Calibri"/>
        <family val="2"/>
        <scheme val="minor"/>
      </rPr>
      <t>lexA::kan priB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priB</t>
    </r>
  </si>
  <si>
    <r>
      <t>Δ</t>
    </r>
    <r>
      <rPr>
        <b/>
        <i/>
        <sz val="11"/>
        <color theme="1"/>
        <rFont val="Calibri"/>
        <family val="2"/>
        <scheme val="minor"/>
      </rPr>
      <t>priC priB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 xml:space="preserve">priC </t>
    </r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priB</t>
    </r>
  </si>
  <si>
    <r>
      <t>Δ</t>
    </r>
    <r>
      <rPr>
        <b/>
        <i/>
        <sz val="11"/>
        <color theme="1"/>
        <rFont val="Calibri"/>
        <family val="2"/>
        <scheme val="minor"/>
      </rPr>
      <t>rep priB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 xml:space="preserve">rep </t>
    </r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priB</t>
    </r>
  </si>
  <si>
    <r>
      <t xml:space="preserve">lexA::kan </t>
    </r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priB</t>
    </r>
  </si>
  <si>
    <r>
      <t>Δ</t>
    </r>
    <r>
      <rPr>
        <b/>
        <i/>
        <sz val="11"/>
        <color theme="1"/>
        <rFont val="Calibri"/>
        <family val="2"/>
        <scheme val="minor"/>
      </rPr>
      <t>dam priB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 xml:space="preserve">dam </t>
    </r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priB</t>
    </r>
  </si>
  <si>
    <r>
      <t>Δ</t>
    </r>
    <r>
      <rPr>
        <b/>
        <i/>
        <sz val="11"/>
        <color theme="1"/>
        <rFont val="Calibri"/>
        <family val="2"/>
        <scheme val="minor"/>
      </rPr>
      <t>rdgC priB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 xml:space="preserve">rdgC </t>
    </r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priB</t>
    </r>
  </si>
  <si>
    <r>
      <t>Δ</t>
    </r>
    <r>
      <rPr>
        <b/>
        <i/>
        <sz val="11"/>
        <color theme="1"/>
        <rFont val="Calibri"/>
        <family val="2"/>
        <scheme val="minor"/>
      </rPr>
      <t>uup priB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uup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>priB</t>
    </r>
  </si>
  <si>
    <r>
      <t>Δ</t>
    </r>
    <r>
      <rPr>
        <b/>
        <i/>
        <sz val="11"/>
        <color theme="1"/>
        <rFont val="Calibri"/>
        <family val="2"/>
        <scheme val="minor"/>
      </rPr>
      <t>nagC priB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 xml:space="preserve">nagC </t>
    </r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priB</t>
    </r>
  </si>
  <si>
    <r>
      <t>Δ</t>
    </r>
    <r>
      <rPr>
        <b/>
        <i/>
        <sz val="11"/>
        <color theme="1"/>
        <rFont val="Calibri"/>
        <family val="2"/>
        <scheme val="minor"/>
      </rPr>
      <t>rdgB priB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 xml:space="preserve">rdgB </t>
    </r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>priB</t>
    </r>
  </si>
  <si>
    <t>3B</t>
  </si>
  <si>
    <t>3J</t>
  </si>
  <si>
    <t>3I</t>
  </si>
  <si>
    <t>3H</t>
  </si>
  <si>
    <t>3G</t>
  </si>
  <si>
    <t>3F</t>
  </si>
  <si>
    <t>3E</t>
  </si>
  <si>
    <t>3D</t>
  </si>
  <si>
    <t>3C</t>
  </si>
  <si>
    <t xml:space="preserve">Red </t>
  </si>
  <si>
    <t>0 hr</t>
  </si>
  <si>
    <r>
      <t>Δ</t>
    </r>
    <r>
      <rPr>
        <b/>
        <i/>
        <sz val="11"/>
        <color theme="1"/>
        <rFont val="Calibri"/>
        <family val="2"/>
        <scheme val="minor"/>
      </rPr>
      <t>priB</t>
    </r>
  </si>
  <si>
    <r>
      <rPr>
        <b/>
        <i/>
        <sz val="11"/>
        <color theme="1"/>
        <rFont val="Calibri"/>
        <family val="2"/>
        <scheme val="minor"/>
      </rPr>
      <t>priB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ara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>rdgB</t>
    </r>
    <r>
      <rPr>
        <b/>
        <sz val="11"/>
        <color theme="1"/>
        <rFont val="Calibri"/>
        <family val="2"/>
        <scheme val="minor"/>
      </rPr>
      <t xml:space="preserve"> (red) vs </t>
    </r>
    <r>
      <rPr>
        <b/>
        <i/>
        <sz val="11"/>
        <color theme="1"/>
        <rFont val="Calibri"/>
        <family val="2"/>
        <scheme val="minor"/>
      </rPr>
      <t>priB</t>
    </r>
    <r>
      <rPr>
        <b/>
        <i/>
        <vertAlign val="superscript"/>
        <sz val="11"/>
        <color theme="1"/>
        <rFont val="Calibri"/>
        <family val="2"/>
        <scheme val="minor"/>
      </rPr>
      <t>+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white)</t>
    </r>
  </si>
  <si>
    <t>Replicate</t>
  </si>
  <si>
    <t>A</t>
  </si>
  <si>
    <t>C</t>
  </si>
  <si>
    <r>
      <rPr>
        <b/>
        <i/>
        <sz val="11"/>
        <color theme="1"/>
        <rFont val="Calibri"/>
        <family val="2"/>
        <scheme val="minor"/>
      </rPr>
      <t>ΔpriB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ara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>rdgB</t>
    </r>
    <r>
      <rPr>
        <b/>
        <sz val="11"/>
        <color theme="1"/>
        <rFont val="Calibri"/>
        <family val="2"/>
        <scheme val="minor"/>
      </rPr>
      <t xml:space="preserve"> (red) vs Δ</t>
    </r>
    <r>
      <rPr>
        <b/>
        <i/>
        <sz val="11"/>
        <color theme="1"/>
        <rFont val="Calibri"/>
        <family val="2"/>
        <scheme val="minor"/>
      </rPr>
      <t xml:space="preserve">priB </t>
    </r>
    <r>
      <rPr>
        <b/>
        <sz val="11"/>
        <color theme="1"/>
        <rFont val="Calibri"/>
        <family val="2"/>
        <scheme val="minor"/>
      </rPr>
      <t>(white)</t>
    </r>
  </si>
  <si>
    <r>
      <rPr>
        <b/>
        <i/>
        <sz val="11"/>
        <color theme="1"/>
        <rFont val="Calibri"/>
        <family val="2"/>
        <scheme val="minor"/>
      </rPr>
      <t>priB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>rdgB</t>
    </r>
    <r>
      <rPr>
        <b/>
        <sz val="11"/>
        <color theme="1"/>
        <rFont val="Calibri"/>
        <family val="2"/>
        <scheme val="minor"/>
      </rPr>
      <t xml:space="preserve"> (white) vs </t>
    </r>
    <r>
      <rPr>
        <b/>
        <i/>
        <sz val="11"/>
        <color theme="1"/>
        <rFont val="Calibri"/>
        <family val="2"/>
        <scheme val="minor"/>
      </rPr>
      <t>priB</t>
    </r>
    <r>
      <rPr>
        <b/>
        <i/>
        <vertAlign val="superscript"/>
        <sz val="11"/>
        <color theme="1"/>
        <rFont val="Calibri"/>
        <family val="2"/>
        <scheme val="minor"/>
      </rPr>
      <t>+</t>
    </r>
    <r>
      <rPr>
        <b/>
        <i/>
        <sz val="11"/>
        <color theme="1"/>
        <rFont val="Calibri"/>
        <family val="2"/>
        <scheme val="minor"/>
      </rPr>
      <t xml:space="preserve"> ara</t>
    </r>
    <r>
      <rPr>
        <b/>
        <i/>
        <vertAlign val="superscript"/>
        <sz val="11"/>
        <color theme="1"/>
        <rFont val="Calibri"/>
        <family val="2"/>
        <scheme val="minor"/>
      </rPr>
      <t>-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red)</t>
    </r>
  </si>
  <si>
    <r>
      <rPr>
        <b/>
        <i/>
        <sz val="11"/>
        <color theme="1"/>
        <rFont val="Calibri"/>
        <family val="2"/>
        <scheme val="minor"/>
      </rPr>
      <t>ΔpriB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>rdgB</t>
    </r>
    <r>
      <rPr>
        <b/>
        <sz val="11"/>
        <color theme="1"/>
        <rFont val="Calibri"/>
        <family val="2"/>
        <scheme val="minor"/>
      </rPr>
      <t xml:space="preserve"> (red) vs Δ</t>
    </r>
    <r>
      <rPr>
        <b/>
        <i/>
        <sz val="11"/>
        <color theme="1"/>
        <rFont val="Calibri"/>
        <family val="2"/>
        <scheme val="minor"/>
      </rPr>
      <t>priB ara</t>
    </r>
    <r>
      <rPr>
        <b/>
        <i/>
        <vertAlign val="superscript"/>
        <sz val="11"/>
        <color theme="1"/>
        <rFont val="Calibri"/>
        <family val="2"/>
        <scheme val="minor"/>
      </rPr>
      <t>-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white)</t>
    </r>
  </si>
  <si>
    <r>
      <t>% Δ</t>
    </r>
    <r>
      <rPr>
        <i/>
        <sz val="11"/>
        <color theme="1"/>
        <rFont val="Calibri"/>
        <family val="2"/>
        <scheme val="minor"/>
      </rPr>
      <t>rdgB</t>
    </r>
  </si>
  <si>
    <t>24 hr</t>
  </si>
  <si>
    <t>48 hr</t>
  </si>
  <si>
    <t>72 hr</t>
  </si>
  <si>
    <t>7B</t>
  </si>
  <si>
    <r>
      <rPr>
        <b/>
        <i/>
        <sz val="11"/>
        <color theme="1"/>
        <rFont val="Calibri"/>
        <family val="2"/>
        <scheme val="minor"/>
      </rPr>
      <t>lexA::kan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>priB</t>
    </r>
  </si>
  <si>
    <t>7C</t>
  </si>
  <si>
    <r>
      <t>Δ</t>
    </r>
    <r>
      <rPr>
        <b/>
        <i/>
        <sz val="11"/>
        <color theme="1"/>
        <rFont val="Calibri"/>
        <family val="2"/>
        <scheme val="minor"/>
      </rPr>
      <t>recR priB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Δ</t>
    </r>
    <r>
      <rPr>
        <b/>
        <i/>
        <sz val="11"/>
        <color theme="1"/>
        <rFont val="Calibri"/>
        <family val="2"/>
        <scheme val="minor"/>
      </rPr>
      <t>recR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>priB</t>
    </r>
  </si>
  <si>
    <r>
      <t>lexA::kan Δ</t>
    </r>
    <r>
      <rPr>
        <b/>
        <i/>
        <sz val="11"/>
        <color theme="1"/>
        <rFont val="Calibri"/>
        <family val="2"/>
        <scheme val="minor"/>
      </rPr>
      <t>recR priB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lexA::kan Δ</t>
    </r>
    <r>
      <rPr>
        <b/>
        <i/>
        <sz val="11"/>
        <color theme="1"/>
        <rFont val="Calibri"/>
        <family val="2"/>
        <scheme val="minor"/>
      </rPr>
      <t>recR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>priB</t>
    </r>
  </si>
  <si>
    <r>
      <t>Δ</t>
    </r>
    <r>
      <rPr>
        <b/>
        <i/>
        <sz val="11"/>
        <color theme="1"/>
        <rFont val="Calibri"/>
        <family val="2"/>
        <scheme val="minor"/>
      </rPr>
      <t>rdgC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>recR priB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Δ</t>
    </r>
    <r>
      <rPr>
        <b/>
        <i/>
        <sz val="11"/>
        <color theme="1"/>
        <rFont val="Calibri"/>
        <family val="2"/>
        <scheme val="minor"/>
      </rPr>
      <t>rdgC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>recR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>priB</t>
    </r>
  </si>
  <si>
    <r>
      <t>Δ</t>
    </r>
    <r>
      <rPr>
        <b/>
        <i/>
        <sz val="11"/>
        <color theme="1"/>
        <rFont val="Calibri"/>
        <family val="2"/>
        <scheme val="minor"/>
      </rPr>
      <t>nagC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>recR priB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Δ</t>
    </r>
    <r>
      <rPr>
        <b/>
        <i/>
        <sz val="11"/>
        <color theme="1"/>
        <rFont val="Calibri"/>
        <family val="2"/>
        <scheme val="minor"/>
      </rPr>
      <t>nagC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>recR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>priB</t>
    </r>
  </si>
  <si>
    <t>7D</t>
  </si>
  <si>
    <r>
      <t>Δ</t>
    </r>
    <r>
      <rPr>
        <b/>
        <i/>
        <sz val="11"/>
        <color theme="1"/>
        <rFont val="Calibri"/>
        <family val="2"/>
        <scheme val="minor"/>
      </rPr>
      <t>nagC</t>
    </r>
    <r>
      <rPr>
        <b/>
        <sz val="11"/>
        <color theme="1"/>
        <rFont val="Calibri"/>
        <family val="2"/>
        <scheme val="minor"/>
      </rPr>
      <t xml:space="preserve"> P</t>
    </r>
    <r>
      <rPr>
        <b/>
        <i/>
        <vertAlign val="subscript"/>
        <sz val="11"/>
        <color theme="1"/>
        <rFont val="Calibri"/>
        <family val="2"/>
        <scheme val="minor"/>
      </rPr>
      <t>recA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>priB</t>
    </r>
  </si>
  <si>
    <r>
      <t>Δ</t>
    </r>
    <r>
      <rPr>
        <b/>
        <i/>
        <sz val="11"/>
        <color theme="1"/>
        <rFont val="Calibri"/>
        <family val="2"/>
        <scheme val="minor"/>
      </rPr>
      <t>nagC</t>
    </r>
    <r>
      <rPr>
        <b/>
        <sz val="11"/>
        <color theme="1"/>
        <rFont val="Calibri"/>
        <family val="2"/>
        <scheme val="minor"/>
      </rPr>
      <t xml:space="preserve"> P</t>
    </r>
    <r>
      <rPr>
        <b/>
        <i/>
        <vertAlign val="subscript"/>
        <sz val="11"/>
        <color theme="1"/>
        <rFont val="Calibri"/>
        <family val="2"/>
        <scheme val="minor"/>
      </rPr>
      <t>recA</t>
    </r>
    <r>
      <rPr>
        <b/>
        <i/>
        <sz val="11"/>
        <color theme="1"/>
        <rFont val="Calibri"/>
        <family val="2"/>
        <scheme val="minor"/>
      </rPr>
      <t xml:space="preserve"> priB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Δ</t>
    </r>
    <r>
      <rPr>
        <b/>
        <i/>
        <sz val="11"/>
        <color theme="1"/>
        <rFont val="Calibri"/>
        <family val="2"/>
        <scheme val="minor"/>
      </rPr>
      <t>rdgC</t>
    </r>
    <r>
      <rPr>
        <b/>
        <sz val="11"/>
        <color theme="1"/>
        <rFont val="Calibri"/>
        <family val="2"/>
        <scheme val="minor"/>
      </rPr>
      <t xml:space="preserve"> P</t>
    </r>
    <r>
      <rPr>
        <b/>
        <i/>
        <vertAlign val="subscript"/>
        <sz val="11"/>
        <color theme="1"/>
        <rFont val="Calibri"/>
        <family val="2"/>
        <scheme val="minor"/>
      </rPr>
      <t>recA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>priB</t>
    </r>
  </si>
  <si>
    <r>
      <t>Δ</t>
    </r>
    <r>
      <rPr>
        <b/>
        <i/>
        <sz val="11"/>
        <color theme="1"/>
        <rFont val="Calibri"/>
        <family val="2"/>
        <scheme val="minor"/>
      </rPr>
      <t>rdgC</t>
    </r>
    <r>
      <rPr>
        <b/>
        <sz val="11"/>
        <color theme="1"/>
        <rFont val="Calibri"/>
        <family val="2"/>
        <scheme val="minor"/>
      </rPr>
      <t xml:space="preserve"> P</t>
    </r>
    <r>
      <rPr>
        <b/>
        <i/>
        <vertAlign val="subscript"/>
        <sz val="11"/>
        <color theme="1"/>
        <rFont val="Calibri"/>
        <family val="2"/>
        <scheme val="minor"/>
      </rPr>
      <t>recA</t>
    </r>
    <r>
      <rPr>
        <b/>
        <i/>
        <sz val="11"/>
        <color theme="1"/>
        <rFont val="Calibri"/>
        <family val="2"/>
        <scheme val="minor"/>
      </rPr>
      <t xml:space="preserve"> priB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lexA::kan P</t>
    </r>
    <r>
      <rPr>
        <b/>
        <i/>
        <vertAlign val="subscript"/>
        <sz val="11"/>
        <color theme="1"/>
        <rFont val="Calibri"/>
        <family val="2"/>
        <scheme val="minor"/>
      </rPr>
      <t>recA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>priB</t>
    </r>
  </si>
  <si>
    <r>
      <t>lexA::kan P</t>
    </r>
    <r>
      <rPr>
        <b/>
        <i/>
        <vertAlign val="subscript"/>
        <sz val="11"/>
        <color theme="1"/>
        <rFont val="Calibri"/>
        <family val="2"/>
        <scheme val="minor"/>
      </rPr>
      <t>recA</t>
    </r>
    <r>
      <rPr>
        <b/>
        <i/>
        <sz val="11"/>
        <color theme="1"/>
        <rFont val="Calibri"/>
        <family val="2"/>
        <scheme val="minor"/>
      </rPr>
      <t xml:space="preserve"> priB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P</t>
    </r>
    <r>
      <rPr>
        <b/>
        <i/>
        <vertAlign val="subscript"/>
        <sz val="11"/>
        <color theme="1"/>
        <rFont val="Calibri"/>
        <family val="2"/>
        <scheme val="minor"/>
      </rPr>
      <t>recA</t>
    </r>
    <r>
      <rPr>
        <b/>
        <sz val="11"/>
        <color theme="1"/>
        <rFont val="Calibri"/>
        <family val="2"/>
        <scheme val="minor"/>
      </rPr>
      <t xml:space="preserve"> Δ</t>
    </r>
    <r>
      <rPr>
        <b/>
        <i/>
        <sz val="11"/>
        <color theme="1"/>
        <rFont val="Calibri"/>
        <family val="2"/>
        <scheme val="minor"/>
      </rPr>
      <t>priB</t>
    </r>
  </si>
  <si>
    <r>
      <t>P</t>
    </r>
    <r>
      <rPr>
        <b/>
        <i/>
        <vertAlign val="subscript"/>
        <sz val="11"/>
        <color theme="1"/>
        <rFont val="Calibri"/>
        <family val="2"/>
        <scheme val="minor"/>
      </rPr>
      <t>recA</t>
    </r>
    <r>
      <rPr>
        <b/>
        <i/>
        <sz val="11"/>
        <color theme="1"/>
        <rFont val="Calibri"/>
        <family val="2"/>
        <scheme val="minor"/>
      </rPr>
      <t xml:space="preserve"> priB</t>
    </r>
    <r>
      <rPr>
        <b/>
        <vertAlign val="superscript"/>
        <sz val="11"/>
        <color theme="1"/>
        <rFont val="Calibri"/>
        <family val="2"/>
        <scheme val="minor"/>
      </rPr>
      <t>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775C2-539F-4566-82A1-8B872886DDC7}">
  <dimension ref="B2:DL34"/>
  <sheetViews>
    <sheetView tabSelected="1" zoomScale="70" zoomScaleNormal="70" workbookViewId="0">
      <selection activeCell="CR26" sqref="CR26"/>
    </sheetView>
  </sheetViews>
  <sheetFormatPr defaultRowHeight="14.4" x14ac:dyDescent="0.3"/>
  <cols>
    <col min="1" max="1" width="8.88671875" style="1"/>
    <col min="2" max="2" width="10.21875" style="1" bestFit="1" customWidth="1"/>
    <col min="3" max="7" width="8.88671875" style="1"/>
    <col min="8" max="8" width="10.21875" style="1" bestFit="1" customWidth="1"/>
    <col min="9" max="14" width="8.88671875" style="1"/>
    <col min="15" max="15" width="10.77734375" style="1" bestFit="1" customWidth="1"/>
    <col min="16" max="20" width="8.88671875" style="1"/>
    <col min="21" max="21" width="12" style="1" bestFit="1" customWidth="1"/>
    <col min="22" max="27" width="8.88671875" style="1"/>
    <col min="28" max="28" width="10.21875" style="1" bestFit="1" customWidth="1"/>
    <col min="29" max="33" width="8.88671875" style="1"/>
    <col min="34" max="34" width="11.33203125" style="1" bestFit="1" customWidth="1"/>
    <col min="35" max="40" width="8.88671875" style="1"/>
    <col min="41" max="41" width="14.109375" style="1" bestFit="1" customWidth="1"/>
    <col min="42" max="46" width="8.88671875" style="1"/>
    <col min="47" max="47" width="15.5546875" style="1" bestFit="1" customWidth="1"/>
    <col min="48" max="53" width="8.88671875" style="1"/>
    <col min="54" max="54" width="11.109375" style="1" bestFit="1" customWidth="1"/>
    <col min="55" max="59" width="8.88671875" style="1"/>
    <col min="60" max="60" width="12.33203125" style="1" bestFit="1" customWidth="1"/>
    <col min="61" max="66" width="8.88671875" style="1"/>
    <col min="67" max="67" width="11.33203125" style="1" bestFit="1" customWidth="1"/>
    <col min="68" max="72" width="8.88671875" style="1"/>
    <col min="73" max="73" width="12.6640625" style="1" bestFit="1" customWidth="1"/>
    <col min="74" max="79" width="8.88671875" style="1"/>
    <col min="80" max="80" width="10.5546875" style="1" bestFit="1" customWidth="1"/>
    <col min="81" max="85" width="8.88671875" style="1"/>
    <col min="86" max="86" width="11.88671875" style="1" bestFit="1" customWidth="1"/>
    <col min="87" max="92" width="8.88671875" style="1"/>
    <col min="93" max="93" width="11.6640625" style="1" customWidth="1"/>
    <col min="94" max="98" width="8.88671875" style="1"/>
    <col min="99" max="99" width="13" style="1" bestFit="1" customWidth="1"/>
    <col min="100" max="105" width="8.88671875" style="1"/>
    <col min="106" max="106" width="11.33203125" style="1" bestFit="1" customWidth="1"/>
    <col min="107" max="111" width="8.88671875" style="1"/>
    <col min="112" max="112" width="12.6640625" style="1" bestFit="1" customWidth="1"/>
    <col min="113" max="16384" width="8.88671875" style="1"/>
  </cols>
  <sheetData>
    <row r="2" spans="2:116" x14ac:dyDescent="0.3">
      <c r="B2" s="2" t="s">
        <v>28</v>
      </c>
      <c r="O2" s="2" t="s">
        <v>36</v>
      </c>
      <c r="AB2" s="2" t="s">
        <v>35</v>
      </c>
      <c r="AO2" s="2" t="s">
        <v>34</v>
      </c>
      <c r="BB2" s="2" t="s">
        <v>33</v>
      </c>
      <c r="BO2" s="2" t="s">
        <v>32</v>
      </c>
      <c r="CB2" s="2" t="s">
        <v>31</v>
      </c>
      <c r="CO2" s="2" t="s">
        <v>30</v>
      </c>
      <c r="DB2" s="2" t="s">
        <v>29</v>
      </c>
    </row>
    <row r="3" spans="2:116" ht="16.2" x14ac:dyDescent="0.3">
      <c r="B3" s="3" t="s">
        <v>5</v>
      </c>
      <c r="C3" s="4"/>
      <c r="D3" s="4"/>
      <c r="E3" s="4"/>
      <c r="F3" s="4"/>
      <c r="G3" s="4"/>
      <c r="H3" s="5" t="s">
        <v>12</v>
      </c>
      <c r="I3" s="4"/>
      <c r="J3" s="4"/>
      <c r="K3" s="4"/>
      <c r="L3" s="6"/>
      <c r="O3" s="3" t="s">
        <v>13</v>
      </c>
      <c r="P3" s="4"/>
      <c r="Q3" s="4"/>
      <c r="R3" s="4"/>
      <c r="S3" s="4"/>
      <c r="T3" s="4"/>
      <c r="U3" s="5" t="s">
        <v>14</v>
      </c>
      <c r="V3" s="4"/>
      <c r="W3" s="4"/>
      <c r="X3" s="4"/>
      <c r="Y3" s="6"/>
      <c r="AB3" s="3" t="s">
        <v>15</v>
      </c>
      <c r="AC3" s="4"/>
      <c r="AD3" s="4"/>
      <c r="AE3" s="4"/>
      <c r="AF3" s="4"/>
      <c r="AG3" s="4"/>
      <c r="AH3" s="5" t="s">
        <v>16</v>
      </c>
      <c r="AI3" s="4"/>
      <c r="AJ3" s="4"/>
      <c r="AK3" s="4"/>
      <c r="AL3" s="6"/>
      <c r="AO3" s="3" t="s">
        <v>11</v>
      </c>
      <c r="AP3" s="4"/>
      <c r="AQ3" s="4"/>
      <c r="AR3" s="4"/>
      <c r="AS3" s="4"/>
      <c r="AT3" s="4"/>
      <c r="AU3" s="5" t="s">
        <v>17</v>
      </c>
      <c r="AV3" s="4"/>
      <c r="AW3" s="4"/>
      <c r="AX3" s="4"/>
      <c r="AY3" s="6"/>
      <c r="BB3" s="3" t="s">
        <v>18</v>
      </c>
      <c r="BC3" s="4"/>
      <c r="BD3" s="4"/>
      <c r="BE3" s="4"/>
      <c r="BF3" s="4"/>
      <c r="BG3" s="4"/>
      <c r="BH3" s="5" t="s">
        <v>19</v>
      </c>
      <c r="BI3" s="4"/>
      <c r="BJ3" s="4"/>
      <c r="BK3" s="4"/>
      <c r="BL3" s="6"/>
      <c r="BO3" s="3" t="s">
        <v>20</v>
      </c>
      <c r="BP3" s="4"/>
      <c r="BQ3" s="4"/>
      <c r="BR3" s="4"/>
      <c r="BS3" s="4"/>
      <c r="BT3" s="4"/>
      <c r="BU3" s="5" t="s">
        <v>21</v>
      </c>
      <c r="BV3" s="4"/>
      <c r="BW3" s="4"/>
      <c r="BX3" s="4"/>
      <c r="BY3" s="6"/>
      <c r="CB3" s="3" t="s">
        <v>22</v>
      </c>
      <c r="CC3" s="4"/>
      <c r="CD3" s="4"/>
      <c r="CE3" s="4"/>
      <c r="CF3" s="4"/>
      <c r="CG3" s="4"/>
      <c r="CH3" s="5" t="s">
        <v>23</v>
      </c>
      <c r="CI3" s="4"/>
      <c r="CJ3" s="4"/>
      <c r="CK3" s="4"/>
      <c r="CL3" s="6"/>
      <c r="CO3" s="3" t="s">
        <v>24</v>
      </c>
      <c r="CP3" s="4"/>
      <c r="CQ3" s="4"/>
      <c r="CR3" s="4"/>
      <c r="CS3" s="4"/>
      <c r="CT3" s="4"/>
      <c r="CU3" s="5" t="s">
        <v>25</v>
      </c>
      <c r="CV3" s="4"/>
      <c r="CW3" s="4"/>
      <c r="CX3" s="4"/>
      <c r="CY3" s="6"/>
      <c r="DB3" s="3" t="s">
        <v>26</v>
      </c>
      <c r="DC3" s="4"/>
      <c r="DD3" s="4"/>
      <c r="DE3" s="4"/>
      <c r="DF3" s="4"/>
      <c r="DG3" s="4"/>
      <c r="DH3" s="5" t="s">
        <v>27</v>
      </c>
      <c r="DI3" s="4"/>
      <c r="DJ3" s="4"/>
      <c r="DK3" s="4"/>
      <c r="DL3" s="6"/>
    </row>
    <row r="4" spans="2:116" x14ac:dyDescent="0.3">
      <c r="B4" s="7" t="s">
        <v>4</v>
      </c>
      <c r="C4" s="8" t="s">
        <v>2</v>
      </c>
      <c r="D4" s="8" t="s">
        <v>3</v>
      </c>
      <c r="E4" s="8" t="s">
        <v>1</v>
      </c>
      <c r="F4" s="8" t="s">
        <v>6</v>
      </c>
      <c r="G4" s="8"/>
      <c r="H4" s="8" t="s">
        <v>4</v>
      </c>
      <c r="I4" s="8" t="s">
        <v>2</v>
      </c>
      <c r="J4" s="8" t="s">
        <v>3</v>
      </c>
      <c r="K4" s="8" t="s">
        <v>1</v>
      </c>
      <c r="L4" s="9" t="s">
        <v>6</v>
      </c>
      <c r="O4" s="7" t="s">
        <v>4</v>
      </c>
      <c r="P4" s="8" t="s">
        <v>2</v>
      </c>
      <c r="Q4" s="8" t="s">
        <v>3</v>
      </c>
      <c r="R4" s="8" t="s">
        <v>1</v>
      </c>
      <c r="S4" s="8" t="s">
        <v>6</v>
      </c>
      <c r="T4" s="8"/>
      <c r="U4" s="8" t="s">
        <v>4</v>
      </c>
      <c r="V4" s="8" t="s">
        <v>2</v>
      </c>
      <c r="W4" s="8" t="s">
        <v>3</v>
      </c>
      <c r="X4" s="8" t="s">
        <v>1</v>
      </c>
      <c r="Y4" s="9" t="s">
        <v>6</v>
      </c>
      <c r="AB4" s="7" t="s">
        <v>4</v>
      </c>
      <c r="AC4" s="8" t="s">
        <v>2</v>
      </c>
      <c r="AD4" s="8" t="s">
        <v>3</v>
      </c>
      <c r="AE4" s="8" t="s">
        <v>1</v>
      </c>
      <c r="AF4" s="8" t="s">
        <v>6</v>
      </c>
      <c r="AG4" s="8"/>
      <c r="AH4" s="8" t="s">
        <v>4</v>
      </c>
      <c r="AI4" s="8" t="s">
        <v>2</v>
      </c>
      <c r="AJ4" s="8" t="s">
        <v>3</v>
      </c>
      <c r="AK4" s="8" t="s">
        <v>1</v>
      </c>
      <c r="AL4" s="9" t="s">
        <v>6</v>
      </c>
      <c r="AO4" s="7" t="s">
        <v>4</v>
      </c>
      <c r="AP4" s="8" t="s">
        <v>2</v>
      </c>
      <c r="AQ4" s="8" t="s">
        <v>3</v>
      </c>
      <c r="AR4" s="8" t="s">
        <v>1</v>
      </c>
      <c r="AS4" s="8" t="s">
        <v>6</v>
      </c>
      <c r="AT4" s="8"/>
      <c r="AU4" s="8" t="s">
        <v>4</v>
      </c>
      <c r="AV4" s="8" t="s">
        <v>2</v>
      </c>
      <c r="AW4" s="8" t="s">
        <v>3</v>
      </c>
      <c r="AX4" s="8" t="s">
        <v>1</v>
      </c>
      <c r="AY4" s="9" t="s">
        <v>6</v>
      </c>
      <c r="BB4" s="7" t="s">
        <v>4</v>
      </c>
      <c r="BC4" s="8" t="s">
        <v>2</v>
      </c>
      <c r="BD4" s="8" t="s">
        <v>3</v>
      </c>
      <c r="BE4" s="8" t="s">
        <v>1</v>
      </c>
      <c r="BF4" s="8" t="s">
        <v>6</v>
      </c>
      <c r="BG4" s="8"/>
      <c r="BH4" s="8" t="s">
        <v>4</v>
      </c>
      <c r="BI4" s="8" t="s">
        <v>2</v>
      </c>
      <c r="BJ4" s="8" t="s">
        <v>3</v>
      </c>
      <c r="BK4" s="8" t="s">
        <v>1</v>
      </c>
      <c r="BL4" s="9" t="s">
        <v>6</v>
      </c>
      <c r="BO4" s="7" t="s">
        <v>4</v>
      </c>
      <c r="BP4" s="8" t="s">
        <v>2</v>
      </c>
      <c r="BQ4" s="8" t="s">
        <v>3</v>
      </c>
      <c r="BR4" s="8" t="s">
        <v>1</v>
      </c>
      <c r="BS4" s="8" t="s">
        <v>6</v>
      </c>
      <c r="BT4" s="8"/>
      <c r="BU4" s="8" t="s">
        <v>4</v>
      </c>
      <c r="BV4" s="8" t="s">
        <v>2</v>
      </c>
      <c r="BW4" s="8" t="s">
        <v>3</v>
      </c>
      <c r="BX4" s="8" t="s">
        <v>1</v>
      </c>
      <c r="BY4" s="9" t="s">
        <v>6</v>
      </c>
      <c r="CB4" s="7" t="s">
        <v>4</v>
      </c>
      <c r="CC4" s="8" t="s">
        <v>2</v>
      </c>
      <c r="CD4" s="8" t="s">
        <v>3</v>
      </c>
      <c r="CE4" s="8" t="s">
        <v>1</v>
      </c>
      <c r="CF4" s="8" t="s">
        <v>6</v>
      </c>
      <c r="CG4" s="8"/>
      <c r="CH4" s="8" t="s">
        <v>4</v>
      </c>
      <c r="CI4" s="8" t="s">
        <v>2</v>
      </c>
      <c r="CJ4" s="8" t="s">
        <v>3</v>
      </c>
      <c r="CK4" s="8" t="s">
        <v>1</v>
      </c>
      <c r="CL4" s="9" t="s">
        <v>6</v>
      </c>
      <c r="CO4" s="7" t="s">
        <v>4</v>
      </c>
      <c r="CP4" s="8" t="s">
        <v>2</v>
      </c>
      <c r="CQ4" s="8" t="s">
        <v>3</v>
      </c>
      <c r="CR4" s="8" t="s">
        <v>1</v>
      </c>
      <c r="CS4" s="8" t="s">
        <v>6</v>
      </c>
      <c r="CT4" s="8"/>
      <c r="CU4" s="8" t="s">
        <v>4</v>
      </c>
      <c r="CV4" s="8" t="s">
        <v>2</v>
      </c>
      <c r="CW4" s="8" t="s">
        <v>3</v>
      </c>
      <c r="CX4" s="8" t="s">
        <v>1</v>
      </c>
      <c r="CY4" s="9" t="s">
        <v>6</v>
      </c>
      <c r="DB4" s="7" t="s">
        <v>4</v>
      </c>
      <c r="DC4" s="8" t="s">
        <v>2</v>
      </c>
      <c r="DD4" s="8" t="s">
        <v>3</v>
      </c>
      <c r="DE4" s="8" t="s">
        <v>1</v>
      </c>
      <c r="DF4" s="8" t="s">
        <v>6</v>
      </c>
      <c r="DG4" s="8"/>
      <c r="DH4" s="8" t="s">
        <v>4</v>
      </c>
      <c r="DI4" s="8" t="s">
        <v>2</v>
      </c>
      <c r="DJ4" s="8" t="s">
        <v>3</v>
      </c>
      <c r="DK4" s="8" t="s">
        <v>1</v>
      </c>
      <c r="DL4" s="9" t="s">
        <v>6</v>
      </c>
    </row>
    <row r="5" spans="2:116" x14ac:dyDescent="0.3">
      <c r="B5" s="7">
        <v>1</v>
      </c>
      <c r="C5" s="8">
        <v>12</v>
      </c>
      <c r="D5" s="8">
        <v>15</v>
      </c>
      <c r="E5" s="8">
        <f t="shared" ref="E5:E28" si="0">C5+D5</f>
        <v>27</v>
      </c>
      <c r="F5" s="8">
        <f>(C5/E5)*100</f>
        <v>44.444444444444443</v>
      </c>
      <c r="G5" s="8"/>
      <c r="H5" s="8">
        <v>1</v>
      </c>
      <c r="I5" s="8">
        <v>73</v>
      </c>
      <c r="J5" s="8">
        <v>94</v>
      </c>
      <c r="K5" s="8">
        <f>I5+J5</f>
        <v>167</v>
      </c>
      <c r="L5" s="9">
        <f t="shared" ref="L5:L28" si="1">(I5/K5)*100</f>
        <v>43.712574850299404</v>
      </c>
      <c r="O5" s="7">
        <v>1</v>
      </c>
      <c r="P5" s="8">
        <v>16</v>
      </c>
      <c r="Q5" s="8">
        <v>18</v>
      </c>
      <c r="R5" s="8">
        <f>P5+Q5</f>
        <v>34</v>
      </c>
      <c r="S5" s="8">
        <f>(P5/R5)*100</f>
        <v>47.058823529411761</v>
      </c>
      <c r="T5" s="8"/>
      <c r="U5" s="8">
        <v>1</v>
      </c>
      <c r="V5" s="8">
        <v>48</v>
      </c>
      <c r="W5" s="8">
        <v>0</v>
      </c>
      <c r="X5" s="8">
        <f>V5+W5</f>
        <v>48</v>
      </c>
      <c r="Y5" s="9">
        <f>(V5/X5)*100</f>
        <v>100</v>
      </c>
      <c r="AB5" s="7">
        <v>1</v>
      </c>
      <c r="AC5" s="8">
        <v>46</v>
      </c>
      <c r="AD5" s="8">
        <v>58</v>
      </c>
      <c r="AE5" s="8">
        <f>AC5+AD5</f>
        <v>104</v>
      </c>
      <c r="AF5" s="8">
        <f>(AC5/AE5)*100</f>
        <v>44.230769230769226</v>
      </c>
      <c r="AG5" s="8"/>
      <c r="AH5" s="8">
        <v>1</v>
      </c>
      <c r="AI5" s="8">
        <v>16</v>
      </c>
      <c r="AJ5" s="8">
        <v>0</v>
      </c>
      <c r="AK5" s="8">
        <f>AI5+AJ5</f>
        <v>16</v>
      </c>
      <c r="AL5" s="9">
        <f>(AI5/AK5)*100</f>
        <v>100</v>
      </c>
      <c r="AO5" s="7">
        <v>1</v>
      </c>
      <c r="AP5" s="8">
        <v>21</v>
      </c>
      <c r="AQ5" s="8">
        <v>84</v>
      </c>
      <c r="AR5" s="8">
        <f>AP5+AQ5</f>
        <v>105</v>
      </c>
      <c r="AS5" s="8">
        <f>(AP5/AR5)*100</f>
        <v>20</v>
      </c>
      <c r="AT5" s="8"/>
      <c r="AU5" s="8">
        <v>1</v>
      </c>
      <c r="AV5" s="8">
        <v>54</v>
      </c>
      <c r="AW5" s="8">
        <v>0</v>
      </c>
      <c r="AX5" s="8">
        <f>AV5+AW5</f>
        <v>54</v>
      </c>
      <c r="AY5" s="9">
        <f>(AV5/AX5)*100</f>
        <v>100</v>
      </c>
      <c r="BB5" s="7">
        <v>1</v>
      </c>
      <c r="BC5" s="8">
        <v>94</v>
      </c>
      <c r="BD5" s="8">
        <v>298</v>
      </c>
      <c r="BE5" s="8">
        <f>BC5+BD5</f>
        <v>392</v>
      </c>
      <c r="BF5" s="8">
        <f>(BC5/BE5)*100</f>
        <v>23.979591836734691</v>
      </c>
      <c r="BG5" s="8"/>
      <c r="BH5" s="8">
        <v>1</v>
      </c>
      <c r="BI5" s="8">
        <v>44</v>
      </c>
      <c r="BJ5" s="8">
        <v>8</v>
      </c>
      <c r="BK5" s="8">
        <f>BI5+BJ5</f>
        <v>52</v>
      </c>
      <c r="BL5" s="9">
        <f>(BI5/BK5)*100</f>
        <v>84.615384615384613</v>
      </c>
      <c r="BO5" s="7">
        <v>1</v>
      </c>
      <c r="BP5" s="8">
        <v>21</v>
      </c>
      <c r="BQ5" s="8">
        <v>40</v>
      </c>
      <c r="BR5" s="8">
        <f>BP5+BQ5</f>
        <v>61</v>
      </c>
      <c r="BS5" s="8">
        <f>(BP5/BR5)*100</f>
        <v>34.42622950819672</v>
      </c>
      <c r="BT5" s="8"/>
      <c r="BU5" s="8">
        <v>1</v>
      </c>
      <c r="BV5" s="8">
        <v>83</v>
      </c>
      <c r="BW5" s="8">
        <v>107</v>
      </c>
      <c r="BX5" s="8">
        <f>BV5+BW5</f>
        <v>190</v>
      </c>
      <c r="BY5" s="9">
        <f>(BV5/BX5)*100</f>
        <v>43.684210526315795</v>
      </c>
      <c r="CB5" s="7">
        <v>1</v>
      </c>
      <c r="CC5" s="8">
        <v>46</v>
      </c>
      <c r="CD5" s="8">
        <v>53</v>
      </c>
      <c r="CE5" s="8">
        <f>CC5+CD5</f>
        <v>99</v>
      </c>
      <c r="CF5" s="8">
        <f>(CC5/CE5)*100</f>
        <v>46.464646464646464</v>
      </c>
      <c r="CG5" s="8"/>
      <c r="CH5" s="8">
        <v>1</v>
      </c>
      <c r="CI5" s="8">
        <v>36</v>
      </c>
      <c r="CJ5" s="8">
        <v>64</v>
      </c>
      <c r="CK5" s="8">
        <f>CI5+CJ5</f>
        <v>100</v>
      </c>
      <c r="CL5" s="9">
        <f>(CI5/CK5)*100</f>
        <v>36</v>
      </c>
      <c r="CO5" s="7">
        <v>1</v>
      </c>
      <c r="CP5" s="8">
        <v>48</v>
      </c>
      <c r="CQ5" s="8">
        <v>56</v>
      </c>
      <c r="CR5" s="8">
        <f>CP5+CQ5</f>
        <v>104</v>
      </c>
      <c r="CS5" s="8">
        <f>(CP5/CR5)*100</f>
        <v>46.153846153846153</v>
      </c>
      <c r="CT5" s="8"/>
      <c r="CU5" s="8">
        <v>1</v>
      </c>
      <c r="CV5" s="8">
        <v>49</v>
      </c>
      <c r="CW5" s="8">
        <v>70</v>
      </c>
      <c r="CX5" s="8">
        <f>CV5+CW5</f>
        <v>119</v>
      </c>
      <c r="CY5" s="9">
        <f>(CV5/CX5)*100</f>
        <v>41.17647058823529</v>
      </c>
      <c r="DB5" s="7">
        <v>1</v>
      </c>
      <c r="DC5" s="8">
        <v>31</v>
      </c>
      <c r="DD5" s="8">
        <v>32</v>
      </c>
      <c r="DE5" s="8">
        <f>DC5+DD5</f>
        <v>63</v>
      </c>
      <c r="DF5" s="8">
        <f>(DC5/DE5)*100</f>
        <v>49.206349206349202</v>
      </c>
      <c r="DG5" s="8"/>
      <c r="DH5" s="8">
        <v>1</v>
      </c>
      <c r="DI5" s="8">
        <v>36</v>
      </c>
      <c r="DJ5" s="8">
        <v>58</v>
      </c>
      <c r="DK5" s="8">
        <f>DI5+DJ5</f>
        <v>94</v>
      </c>
      <c r="DL5" s="9">
        <f>(DI5/DK5)*100</f>
        <v>38.297872340425535</v>
      </c>
    </row>
    <row r="6" spans="2:116" x14ac:dyDescent="0.3">
      <c r="B6" s="7">
        <v>2</v>
      </c>
      <c r="C6" s="8">
        <v>17</v>
      </c>
      <c r="D6" s="8">
        <v>27</v>
      </c>
      <c r="E6" s="8">
        <f t="shared" si="0"/>
        <v>44</v>
      </c>
      <c r="F6" s="8">
        <f t="shared" ref="F6:F28" si="2">(C6/E6)*100</f>
        <v>38.636363636363633</v>
      </c>
      <c r="G6" s="8"/>
      <c r="H6" s="8">
        <v>2</v>
      </c>
      <c r="I6" s="8">
        <v>55</v>
      </c>
      <c r="J6" s="8">
        <v>92</v>
      </c>
      <c r="K6" s="8">
        <f t="shared" ref="K6:K28" si="3">I6+J6</f>
        <v>147</v>
      </c>
      <c r="L6" s="9">
        <f t="shared" si="1"/>
        <v>37.414965986394563</v>
      </c>
      <c r="O6" s="7">
        <v>2</v>
      </c>
      <c r="P6" s="8">
        <v>15</v>
      </c>
      <c r="Q6" s="8">
        <v>22</v>
      </c>
      <c r="R6" s="8">
        <f t="shared" ref="R6:R14" si="4">P6+Q6</f>
        <v>37</v>
      </c>
      <c r="S6" s="8">
        <f t="shared" ref="S6:S14" si="5">(P6/R6)*100</f>
        <v>40.54054054054054</v>
      </c>
      <c r="T6" s="8"/>
      <c r="U6" s="8">
        <v>2</v>
      </c>
      <c r="V6" s="8">
        <v>42</v>
      </c>
      <c r="W6" s="8">
        <v>0</v>
      </c>
      <c r="X6" s="8">
        <f t="shared" ref="X6:X20" si="6">V6+W6</f>
        <v>42</v>
      </c>
      <c r="Y6" s="9">
        <f t="shared" ref="Y6:Y20" si="7">(V6/X6)*100</f>
        <v>100</v>
      </c>
      <c r="AB6" s="7">
        <v>2</v>
      </c>
      <c r="AC6" s="8">
        <v>25</v>
      </c>
      <c r="AD6" s="8">
        <v>51</v>
      </c>
      <c r="AE6" s="8">
        <f t="shared" ref="AE6:AE14" si="8">AC6+AD6</f>
        <v>76</v>
      </c>
      <c r="AF6" s="8">
        <f t="shared" ref="AF6:AF14" si="9">(AC6/AE6)*100</f>
        <v>32.894736842105267</v>
      </c>
      <c r="AG6" s="8"/>
      <c r="AH6" s="8">
        <v>2</v>
      </c>
      <c r="AI6" s="8">
        <v>43</v>
      </c>
      <c r="AJ6" s="8">
        <v>0</v>
      </c>
      <c r="AK6" s="8">
        <f t="shared" ref="AK6:AK25" si="10">AI6+AJ6</f>
        <v>43</v>
      </c>
      <c r="AL6" s="9">
        <f t="shared" ref="AL6:AL25" si="11">(AI6/AK6)*100</f>
        <v>100</v>
      </c>
      <c r="AO6" s="7">
        <v>2</v>
      </c>
      <c r="AP6" s="8">
        <v>35</v>
      </c>
      <c r="AQ6" s="8">
        <v>112</v>
      </c>
      <c r="AR6" s="8">
        <f t="shared" ref="AR6:AR23" si="12">AP6+AQ6</f>
        <v>147</v>
      </c>
      <c r="AS6" s="8">
        <f t="shared" ref="AS6:AS23" si="13">(AP6/AR6)*100</f>
        <v>23.809523809523807</v>
      </c>
      <c r="AT6" s="8"/>
      <c r="AU6" s="8">
        <v>2</v>
      </c>
      <c r="AV6" s="8">
        <v>35</v>
      </c>
      <c r="AW6" s="8">
        <v>0</v>
      </c>
      <c r="AX6" s="8">
        <f t="shared" ref="AX6:AX13" si="14">AV6+AW6</f>
        <v>35</v>
      </c>
      <c r="AY6" s="9">
        <f t="shared" ref="AY6:AY13" si="15">(AV6/AX6)*100</f>
        <v>100</v>
      </c>
      <c r="BB6" s="7">
        <v>2</v>
      </c>
      <c r="BC6" s="8">
        <v>91</v>
      </c>
      <c r="BD6" s="8">
        <v>340</v>
      </c>
      <c r="BE6" s="8">
        <f t="shared" ref="BE6:BE11" si="16">BC6+BD6</f>
        <v>431</v>
      </c>
      <c r="BF6" s="8">
        <f t="shared" ref="BF6:BF11" si="17">(BC6/BE6)*100</f>
        <v>21.113689095127611</v>
      </c>
      <c r="BG6" s="8"/>
      <c r="BH6" s="8">
        <v>2</v>
      </c>
      <c r="BI6" s="8">
        <v>37</v>
      </c>
      <c r="BJ6" s="8">
        <v>18</v>
      </c>
      <c r="BK6" s="8">
        <f t="shared" ref="BK6:BK15" si="18">BI6+BJ6</f>
        <v>55</v>
      </c>
      <c r="BL6" s="9">
        <f t="shared" ref="BL6:BL15" si="19">(BI6/BK6)*100</f>
        <v>67.272727272727266</v>
      </c>
      <c r="BO6" s="7">
        <v>2</v>
      </c>
      <c r="BP6" s="8">
        <v>28</v>
      </c>
      <c r="BQ6" s="8">
        <v>30</v>
      </c>
      <c r="BR6" s="8">
        <f t="shared" ref="BR6:BR21" si="20">BP6+BQ6</f>
        <v>58</v>
      </c>
      <c r="BS6" s="8">
        <f t="shared" ref="BS6:BS21" si="21">(BP6/BR6)*100</f>
        <v>48.275862068965516</v>
      </c>
      <c r="BT6" s="8"/>
      <c r="BU6" s="8">
        <v>2</v>
      </c>
      <c r="BV6" s="8">
        <v>105</v>
      </c>
      <c r="BW6" s="8">
        <v>100</v>
      </c>
      <c r="BX6" s="8">
        <f t="shared" ref="BX6:BX21" si="22">BV6+BW6</f>
        <v>205</v>
      </c>
      <c r="BY6" s="9">
        <f t="shared" ref="BY6:BY21" si="23">(BV6/BX6)*100</f>
        <v>51.219512195121951</v>
      </c>
      <c r="CB6" s="7">
        <v>2</v>
      </c>
      <c r="CC6" s="8">
        <v>56</v>
      </c>
      <c r="CD6" s="8">
        <v>60</v>
      </c>
      <c r="CE6" s="8">
        <f t="shared" ref="CE6:CE19" si="24">CC6+CD6</f>
        <v>116</v>
      </c>
      <c r="CF6" s="8">
        <f t="shared" ref="CF6:CF19" si="25">(CC6/CE6)*100</f>
        <v>48.275862068965516</v>
      </c>
      <c r="CG6" s="8"/>
      <c r="CH6" s="8">
        <v>2</v>
      </c>
      <c r="CI6" s="8">
        <v>53</v>
      </c>
      <c r="CJ6" s="8">
        <v>81</v>
      </c>
      <c r="CK6" s="8">
        <f t="shared" ref="CK6:CK19" si="26">CI6+CJ6</f>
        <v>134</v>
      </c>
      <c r="CL6" s="9">
        <f t="shared" ref="CL6:CL19" si="27">(CI6/CK6)*100</f>
        <v>39.552238805970148</v>
      </c>
      <c r="CO6" s="7">
        <v>2</v>
      </c>
      <c r="CP6" s="8">
        <v>58</v>
      </c>
      <c r="CQ6" s="8">
        <v>85</v>
      </c>
      <c r="CR6" s="8">
        <f t="shared" ref="CR6:CR14" si="28">CP6+CQ6</f>
        <v>143</v>
      </c>
      <c r="CS6" s="8">
        <f t="shared" ref="CS6:CS14" si="29">(CP6/CR6)*100</f>
        <v>40.55944055944056</v>
      </c>
      <c r="CT6" s="8"/>
      <c r="CU6" s="8">
        <v>2</v>
      </c>
      <c r="CV6" s="8">
        <v>82</v>
      </c>
      <c r="CW6" s="8">
        <v>105</v>
      </c>
      <c r="CX6" s="8">
        <f t="shared" ref="CX6:CX14" si="30">CV6+CW6</f>
        <v>187</v>
      </c>
      <c r="CY6" s="9">
        <f t="shared" ref="CY6:CY14" si="31">(CV6/CX6)*100</f>
        <v>43.850267379679138</v>
      </c>
      <c r="DB6" s="7">
        <v>2</v>
      </c>
      <c r="DC6" s="8">
        <v>53</v>
      </c>
      <c r="DD6" s="8">
        <v>46</v>
      </c>
      <c r="DE6" s="8">
        <f t="shared" ref="DE6:DE11" si="32">DC6+DD6</f>
        <v>99</v>
      </c>
      <c r="DF6" s="8">
        <f t="shared" ref="DF6:DF11" si="33">(DC6/DE6)*100</f>
        <v>53.535353535353536</v>
      </c>
      <c r="DG6" s="8"/>
      <c r="DH6" s="8">
        <v>2</v>
      </c>
      <c r="DI6" s="8">
        <v>30</v>
      </c>
      <c r="DJ6" s="8">
        <v>84</v>
      </c>
      <c r="DK6" s="8">
        <f t="shared" ref="DK6:DK15" si="34">DI6+DJ6</f>
        <v>114</v>
      </c>
      <c r="DL6" s="9">
        <f t="shared" ref="DL6:DL15" si="35">(DI6/DK6)*100</f>
        <v>26.315789473684209</v>
      </c>
    </row>
    <row r="7" spans="2:116" x14ac:dyDescent="0.3">
      <c r="B7" s="7">
        <v>3</v>
      </c>
      <c r="C7" s="8">
        <v>33</v>
      </c>
      <c r="D7" s="8">
        <v>43</v>
      </c>
      <c r="E7" s="8">
        <f t="shared" si="0"/>
        <v>76</v>
      </c>
      <c r="F7" s="8">
        <f t="shared" si="2"/>
        <v>43.421052631578952</v>
      </c>
      <c r="G7" s="8"/>
      <c r="H7" s="8">
        <v>3</v>
      </c>
      <c r="I7" s="8">
        <v>66</v>
      </c>
      <c r="J7" s="8">
        <v>100</v>
      </c>
      <c r="K7" s="8">
        <f t="shared" si="3"/>
        <v>166</v>
      </c>
      <c r="L7" s="9">
        <f t="shared" si="1"/>
        <v>39.75903614457831</v>
      </c>
      <c r="O7" s="7">
        <v>3</v>
      </c>
      <c r="P7" s="8">
        <v>12</v>
      </c>
      <c r="Q7" s="8">
        <v>19</v>
      </c>
      <c r="R7" s="8">
        <f t="shared" si="4"/>
        <v>31</v>
      </c>
      <c r="S7" s="8">
        <f t="shared" si="5"/>
        <v>38.70967741935484</v>
      </c>
      <c r="T7" s="8"/>
      <c r="U7" s="8">
        <v>3</v>
      </c>
      <c r="V7" s="8">
        <v>38</v>
      </c>
      <c r="W7" s="8">
        <v>0</v>
      </c>
      <c r="X7" s="8">
        <f t="shared" si="6"/>
        <v>38</v>
      </c>
      <c r="Y7" s="9">
        <f t="shared" si="7"/>
        <v>100</v>
      </c>
      <c r="AB7" s="7">
        <v>3</v>
      </c>
      <c r="AC7" s="8">
        <v>37</v>
      </c>
      <c r="AD7" s="8">
        <v>71</v>
      </c>
      <c r="AE7" s="8">
        <f t="shared" si="8"/>
        <v>108</v>
      </c>
      <c r="AF7" s="8">
        <f t="shared" si="9"/>
        <v>34.25925925925926</v>
      </c>
      <c r="AG7" s="8"/>
      <c r="AH7" s="8">
        <v>3</v>
      </c>
      <c r="AI7" s="8">
        <v>23</v>
      </c>
      <c r="AJ7" s="8">
        <v>0</v>
      </c>
      <c r="AK7" s="8">
        <f t="shared" si="10"/>
        <v>23</v>
      </c>
      <c r="AL7" s="9">
        <f t="shared" si="11"/>
        <v>100</v>
      </c>
      <c r="AO7" s="7">
        <v>3</v>
      </c>
      <c r="AP7" s="8">
        <v>43</v>
      </c>
      <c r="AQ7" s="8">
        <v>182</v>
      </c>
      <c r="AR7" s="8">
        <f t="shared" si="12"/>
        <v>225</v>
      </c>
      <c r="AS7" s="8">
        <f t="shared" si="13"/>
        <v>19.111111111111111</v>
      </c>
      <c r="AT7" s="8"/>
      <c r="AU7" s="8">
        <v>3</v>
      </c>
      <c r="AV7" s="8">
        <v>20</v>
      </c>
      <c r="AW7" s="8">
        <v>0</v>
      </c>
      <c r="AX7" s="8">
        <f t="shared" si="14"/>
        <v>20</v>
      </c>
      <c r="AY7" s="9">
        <f t="shared" si="15"/>
        <v>100</v>
      </c>
      <c r="BB7" s="7">
        <v>3</v>
      </c>
      <c r="BC7" s="8">
        <v>110</v>
      </c>
      <c r="BD7" s="8">
        <v>329</v>
      </c>
      <c r="BE7" s="8">
        <f t="shared" si="16"/>
        <v>439</v>
      </c>
      <c r="BF7" s="8">
        <f t="shared" si="17"/>
        <v>25.05694760820046</v>
      </c>
      <c r="BG7" s="8"/>
      <c r="BH7" s="8">
        <v>3</v>
      </c>
      <c r="BI7" s="8">
        <v>45</v>
      </c>
      <c r="BJ7" s="8">
        <v>17</v>
      </c>
      <c r="BK7" s="8">
        <f t="shared" si="18"/>
        <v>62</v>
      </c>
      <c r="BL7" s="9">
        <f t="shared" si="19"/>
        <v>72.58064516129032</v>
      </c>
      <c r="BO7" s="7">
        <v>3</v>
      </c>
      <c r="BP7" s="8">
        <v>32</v>
      </c>
      <c r="BQ7" s="8">
        <v>28</v>
      </c>
      <c r="BR7" s="8">
        <f t="shared" si="20"/>
        <v>60</v>
      </c>
      <c r="BS7" s="8">
        <f t="shared" si="21"/>
        <v>53.333333333333336</v>
      </c>
      <c r="BT7" s="8"/>
      <c r="BU7" s="8">
        <v>3</v>
      </c>
      <c r="BV7" s="8">
        <v>30</v>
      </c>
      <c r="BW7" s="8">
        <v>44</v>
      </c>
      <c r="BX7" s="8">
        <f t="shared" si="22"/>
        <v>74</v>
      </c>
      <c r="BY7" s="9">
        <f t="shared" si="23"/>
        <v>40.54054054054054</v>
      </c>
      <c r="CB7" s="7">
        <v>3</v>
      </c>
      <c r="CC7" s="8">
        <v>48</v>
      </c>
      <c r="CD7" s="8">
        <v>41</v>
      </c>
      <c r="CE7" s="8">
        <f t="shared" si="24"/>
        <v>89</v>
      </c>
      <c r="CF7" s="8">
        <f t="shared" si="25"/>
        <v>53.932584269662918</v>
      </c>
      <c r="CG7" s="8"/>
      <c r="CH7" s="8">
        <v>3</v>
      </c>
      <c r="CI7" s="8">
        <v>59</v>
      </c>
      <c r="CJ7" s="8">
        <v>68</v>
      </c>
      <c r="CK7" s="8">
        <f t="shared" si="26"/>
        <v>127</v>
      </c>
      <c r="CL7" s="9">
        <f t="shared" si="27"/>
        <v>46.45669291338583</v>
      </c>
      <c r="CO7" s="7">
        <v>3</v>
      </c>
      <c r="CP7" s="8">
        <v>98</v>
      </c>
      <c r="CQ7" s="8">
        <v>104</v>
      </c>
      <c r="CR7" s="8">
        <f t="shared" si="28"/>
        <v>202</v>
      </c>
      <c r="CS7" s="8">
        <f t="shared" si="29"/>
        <v>48.514851485148512</v>
      </c>
      <c r="CT7" s="8"/>
      <c r="CU7" s="8">
        <v>3</v>
      </c>
      <c r="CV7" s="8">
        <v>63</v>
      </c>
      <c r="CW7" s="8">
        <v>56</v>
      </c>
      <c r="CX7" s="8">
        <f t="shared" si="30"/>
        <v>119</v>
      </c>
      <c r="CY7" s="9">
        <f t="shared" si="31"/>
        <v>52.941176470588239</v>
      </c>
      <c r="DB7" s="7">
        <v>3</v>
      </c>
      <c r="DC7" s="8">
        <v>28</v>
      </c>
      <c r="DD7" s="8">
        <v>53</v>
      </c>
      <c r="DE7" s="8">
        <f t="shared" si="32"/>
        <v>81</v>
      </c>
      <c r="DF7" s="8">
        <f t="shared" si="33"/>
        <v>34.567901234567898</v>
      </c>
      <c r="DG7" s="8"/>
      <c r="DH7" s="8">
        <v>3</v>
      </c>
      <c r="DI7" s="8">
        <v>32</v>
      </c>
      <c r="DJ7" s="8">
        <v>62</v>
      </c>
      <c r="DK7" s="8">
        <f t="shared" si="34"/>
        <v>94</v>
      </c>
      <c r="DL7" s="9">
        <f t="shared" si="35"/>
        <v>34.042553191489361</v>
      </c>
    </row>
    <row r="8" spans="2:116" x14ac:dyDescent="0.3">
      <c r="B8" s="7">
        <v>4</v>
      </c>
      <c r="C8" s="8">
        <v>85</v>
      </c>
      <c r="D8" s="8">
        <v>71</v>
      </c>
      <c r="E8" s="8">
        <f t="shared" si="0"/>
        <v>156</v>
      </c>
      <c r="F8" s="8">
        <f t="shared" si="2"/>
        <v>54.487179487179482</v>
      </c>
      <c r="G8" s="8"/>
      <c r="H8" s="8">
        <v>4</v>
      </c>
      <c r="I8" s="8">
        <v>75</v>
      </c>
      <c r="J8" s="8">
        <v>115</v>
      </c>
      <c r="K8" s="8">
        <f t="shared" si="3"/>
        <v>190</v>
      </c>
      <c r="L8" s="9">
        <f t="shared" si="1"/>
        <v>39.473684210526315</v>
      </c>
      <c r="O8" s="7">
        <v>4</v>
      </c>
      <c r="P8" s="8">
        <v>16</v>
      </c>
      <c r="Q8" s="8">
        <v>33</v>
      </c>
      <c r="R8" s="8">
        <f t="shared" si="4"/>
        <v>49</v>
      </c>
      <c r="S8" s="8">
        <f t="shared" si="5"/>
        <v>32.653061224489797</v>
      </c>
      <c r="T8" s="8"/>
      <c r="U8" s="8">
        <v>4</v>
      </c>
      <c r="V8" s="8">
        <v>20</v>
      </c>
      <c r="W8" s="8">
        <v>0</v>
      </c>
      <c r="X8" s="8">
        <f t="shared" si="6"/>
        <v>20</v>
      </c>
      <c r="Y8" s="9">
        <f t="shared" si="7"/>
        <v>100</v>
      </c>
      <c r="AB8" s="7">
        <v>4</v>
      </c>
      <c r="AC8" s="8">
        <v>29</v>
      </c>
      <c r="AD8" s="8">
        <v>54</v>
      </c>
      <c r="AE8" s="8">
        <f t="shared" si="8"/>
        <v>83</v>
      </c>
      <c r="AF8" s="8">
        <f t="shared" si="9"/>
        <v>34.939759036144579</v>
      </c>
      <c r="AG8" s="8"/>
      <c r="AH8" s="8">
        <v>4</v>
      </c>
      <c r="AI8" s="8">
        <v>20</v>
      </c>
      <c r="AJ8" s="8">
        <v>0</v>
      </c>
      <c r="AK8" s="8">
        <f t="shared" si="10"/>
        <v>20</v>
      </c>
      <c r="AL8" s="9">
        <f t="shared" si="11"/>
        <v>100</v>
      </c>
      <c r="AO8" s="7">
        <v>4</v>
      </c>
      <c r="AP8" s="8">
        <v>22</v>
      </c>
      <c r="AQ8" s="8">
        <v>40</v>
      </c>
      <c r="AR8" s="8">
        <f t="shared" si="12"/>
        <v>62</v>
      </c>
      <c r="AS8" s="8">
        <f t="shared" si="13"/>
        <v>35.483870967741936</v>
      </c>
      <c r="AT8" s="8"/>
      <c r="AU8" s="8">
        <v>4</v>
      </c>
      <c r="AV8" s="8">
        <v>21</v>
      </c>
      <c r="AW8" s="8">
        <v>0</v>
      </c>
      <c r="AX8" s="8">
        <f t="shared" si="14"/>
        <v>21</v>
      </c>
      <c r="AY8" s="9">
        <f t="shared" si="15"/>
        <v>100</v>
      </c>
      <c r="BB8" s="7">
        <v>4</v>
      </c>
      <c r="BC8" s="8">
        <v>8</v>
      </c>
      <c r="BD8" s="8">
        <v>35</v>
      </c>
      <c r="BE8" s="8">
        <f t="shared" si="16"/>
        <v>43</v>
      </c>
      <c r="BF8" s="8">
        <f t="shared" si="17"/>
        <v>18.604651162790699</v>
      </c>
      <c r="BG8" s="8"/>
      <c r="BH8" s="8">
        <v>4</v>
      </c>
      <c r="BI8" s="8">
        <v>19</v>
      </c>
      <c r="BJ8" s="8">
        <v>24</v>
      </c>
      <c r="BK8" s="8">
        <f t="shared" si="18"/>
        <v>43</v>
      </c>
      <c r="BL8" s="9">
        <f t="shared" si="19"/>
        <v>44.186046511627907</v>
      </c>
      <c r="BO8" s="7">
        <v>4</v>
      </c>
      <c r="BP8" s="8">
        <v>49</v>
      </c>
      <c r="BQ8" s="8">
        <v>77</v>
      </c>
      <c r="BR8" s="8">
        <f t="shared" si="20"/>
        <v>126</v>
      </c>
      <c r="BS8" s="8">
        <f t="shared" si="21"/>
        <v>38.888888888888893</v>
      </c>
      <c r="BT8" s="8"/>
      <c r="BU8" s="8">
        <v>4</v>
      </c>
      <c r="BV8" s="8">
        <v>65</v>
      </c>
      <c r="BW8" s="8">
        <v>60</v>
      </c>
      <c r="BX8" s="8">
        <f t="shared" si="22"/>
        <v>125</v>
      </c>
      <c r="BY8" s="9">
        <f t="shared" si="23"/>
        <v>52</v>
      </c>
      <c r="CB8" s="7">
        <v>4</v>
      </c>
      <c r="CC8" s="8">
        <v>141</v>
      </c>
      <c r="CD8" s="8">
        <v>155</v>
      </c>
      <c r="CE8" s="8">
        <f t="shared" si="24"/>
        <v>296</v>
      </c>
      <c r="CF8" s="8">
        <f t="shared" si="25"/>
        <v>47.635135135135137</v>
      </c>
      <c r="CG8" s="8"/>
      <c r="CH8" s="8">
        <v>4</v>
      </c>
      <c r="CI8" s="8">
        <v>96</v>
      </c>
      <c r="CJ8" s="8">
        <v>73</v>
      </c>
      <c r="CK8" s="8">
        <f t="shared" si="26"/>
        <v>169</v>
      </c>
      <c r="CL8" s="9">
        <f t="shared" si="27"/>
        <v>56.80473372781065</v>
      </c>
      <c r="CO8" s="7">
        <v>4</v>
      </c>
      <c r="CP8" s="8">
        <v>16</v>
      </c>
      <c r="CQ8" s="8">
        <v>55</v>
      </c>
      <c r="CR8" s="8">
        <f t="shared" si="28"/>
        <v>71</v>
      </c>
      <c r="CS8" s="8">
        <f t="shared" si="29"/>
        <v>22.535211267605636</v>
      </c>
      <c r="CT8" s="8"/>
      <c r="CU8" s="8">
        <v>4</v>
      </c>
      <c r="CV8" s="8">
        <v>57</v>
      </c>
      <c r="CW8" s="8">
        <v>52</v>
      </c>
      <c r="CX8" s="8">
        <f t="shared" si="30"/>
        <v>109</v>
      </c>
      <c r="CY8" s="9">
        <f t="shared" si="31"/>
        <v>52.293577981651374</v>
      </c>
      <c r="DB8" s="7">
        <v>4</v>
      </c>
      <c r="DC8" s="8">
        <v>16</v>
      </c>
      <c r="DD8" s="8">
        <v>57</v>
      </c>
      <c r="DE8" s="8">
        <f t="shared" si="32"/>
        <v>73</v>
      </c>
      <c r="DF8" s="8">
        <f t="shared" si="33"/>
        <v>21.917808219178081</v>
      </c>
      <c r="DG8" s="8"/>
      <c r="DH8" s="8">
        <v>4</v>
      </c>
      <c r="DI8" s="8">
        <v>9</v>
      </c>
      <c r="DJ8" s="8">
        <v>60</v>
      </c>
      <c r="DK8" s="8">
        <f t="shared" si="34"/>
        <v>69</v>
      </c>
      <c r="DL8" s="9">
        <f t="shared" si="35"/>
        <v>13.043478260869565</v>
      </c>
    </row>
    <row r="9" spans="2:116" x14ac:dyDescent="0.3">
      <c r="B9" s="7">
        <v>5</v>
      </c>
      <c r="C9" s="8">
        <v>98</v>
      </c>
      <c r="D9" s="8">
        <v>103</v>
      </c>
      <c r="E9" s="8">
        <f t="shared" si="0"/>
        <v>201</v>
      </c>
      <c r="F9" s="8">
        <f t="shared" si="2"/>
        <v>48.756218905472636</v>
      </c>
      <c r="G9" s="8"/>
      <c r="H9" s="8">
        <v>5</v>
      </c>
      <c r="I9" s="8">
        <v>72</v>
      </c>
      <c r="J9" s="8">
        <v>98</v>
      </c>
      <c r="K9" s="8">
        <f t="shared" si="3"/>
        <v>170</v>
      </c>
      <c r="L9" s="9">
        <f t="shared" si="1"/>
        <v>42.352941176470587</v>
      </c>
      <c r="O9" s="7">
        <v>5</v>
      </c>
      <c r="P9" s="8">
        <v>31</v>
      </c>
      <c r="Q9" s="8">
        <v>48</v>
      </c>
      <c r="R9" s="8">
        <f t="shared" si="4"/>
        <v>79</v>
      </c>
      <c r="S9" s="8">
        <f t="shared" si="5"/>
        <v>39.24050632911392</v>
      </c>
      <c r="T9" s="8"/>
      <c r="U9" s="8">
        <v>5</v>
      </c>
      <c r="V9" s="8">
        <v>24</v>
      </c>
      <c r="W9" s="8">
        <v>0</v>
      </c>
      <c r="X9" s="8">
        <f t="shared" si="6"/>
        <v>24</v>
      </c>
      <c r="Y9" s="9">
        <f t="shared" si="7"/>
        <v>100</v>
      </c>
      <c r="AB9" s="7">
        <v>5</v>
      </c>
      <c r="AC9" s="8">
        <v>14</v>
      </c>
      <c r="AD9" s="8">
        <v>40</v>
      </c>
      <c r="AE9" s="8">
        <f t="shared" si="8"/>
        <v>54</v>
      </c>
      <c r="AF9" s="8">
        <f t="shared" si="9"/>
        <v>25.925925925925924</v>
      </c>
      <c r="AG9" s="8"/>
      <c r="AH9" s="8">
        <v>5</v>
      </c>
      <c r="AI9" s="8">
        <v>29</v>
      </c>
      <c r="AJ9" s="8">
        <v>0</v>
      </c>
      <c r="AK9" s="8">
        <f t="shared" si="10"/>
        <v>29</v>
      </c>
      <c r="AL9" s="9">
        <f t="shared" si="11"/>
        <v>100</v>
      </c>
      <c r="AO9" s="7">
        <v>5</v>
      </c>
      <c r="AP9" s="8">
        <v>10</v>
      </c>
      <c r="AQ9" s="8">
        <v>26</v>
      </c>
      <c r="AR9" s="8">
        <f t="shared" si="12"/>
        <v>36</v>
      </c>
      <c r="AS9" s="8">
        <f t="shared" si="13"/>
        <v>27.777777777777779</v>
      </c>
      <c r="AT9" s="8"/>
      <c r="AU9" s="8">
        <v>5</v>
      </c>
      <c r="AV9" s="8">
        <v>8</v>
      </c>
      <c r="AW9" s="8">
        <v>0</v>
      </c>
      <c r="AX9" s="8">
        <f t="shared" si="14"/>
        <v>8</v>
      </c>
      <c r="AY9" s="9">
        <f t="shared" si="15"/>
        <v>100</v>
      </c>
      <c r="BB9" s="7">
        <v>5</v>
      </c>
      <c r="BC9" s="8">
        <v>13</v>
      </c>
      <c r="BD9" s="8">
        <v>49</v>
      </c>
      <c r="BE9" s="8">
        <f t="shared" si="16"/>
        <v>62</v>
      </c>
      <c r="BF9" s="8">
        <f t="shared" si="17"/>
        <v>20.967741935483872</v>
      </c>
      <c r="BG9" s="8"/>
      <c r="BH9" s="8">
        <v>5</v>
      </c>
      <c r="BI9" s="8">
        <v>62</v>
      </c>
      <c r="BJ9" s="8">
        <v>98</v>
      </c>
      <c r="BK9" s="8">
        <f t="shared" si="18"/>
        <v>160</v>
      </c>
      <c r="BL9" s="9">
        <f t="shared" si="19"/>
        <v>38.75</v>
      </c>
      <c r="BO9" s="7">
        <v>5</v>
      </c>
      <c r="BP9" s="8">
        <v>68</v>
      </c>
      <c r="BQ9" s="8">
        <v>97</v>
      </c>
      <c r="BR9" s="8">
        <f t="shared" si="20"/>
        <v>165</v>
      </c>
      <c r="BS9" s="8">
        <f t="shared" si="21"/>
        <v>41.212121212121211</v>
      </c>
      <c r="BT9" s="8"/>
      <c r="BU9" s="8">
        <v>5</v>
      </c>
      <c r="BV9" s="8">
        <v>81</v>
      </c>
      <c r="BW9" s="8">
        <v>56</v>
      </c>
      <c r="BX9" s="8">
        <f t="shared" si="22"/>
        <v>137</v>
      </c>
      <c r="BY9" s="9">
        <f t="shared" si="23"/>
        <v>59.12408759124088</v>
      </c>
      <c r="CB9" s="7">
        <v>5</v>
      </c>
      <c r="CC9" s="8">
        <v>36</v>
      </c>
      <c r="CD9" s="8">
        <v>63</v>
      </c>
      <c r="CE9" s="8">
        <f t="shared" si="24"/>
        <v>99</v>
      </c>
      <c r="CF9" s="8">
        <f t="shared" si="25"/>
        <v>36.363636363636367</v>
      </c>
      <c r="CG9" s="8"/>
      <c r="CH9" s="8">
        <v>5</v>
      </c>
      <c r="CI9" s="8">
        <v>67</v>
      </c>
      <c r="CJ9" s="8">
        <v>45</v>
      </c>
      <c r="CK9" s="8">
        <f t="shared" si="26"/>
        <v>112</v>
      </c>
      <c r="CL9" s="9">
        <f t="shared" si="27"/>
        <v>59.821428571428569</v>
      </c>
      <c r="CO9" s="7">
        <v>5</v>
      </c>
      <c r="CP9" s="8">
        <v>12</v>
      </c>
      <c r="CQ9" s="8">
        <v>30</v>
      </c>
      <c r="CR9" s="8">
        <f t="shared" si="28"/>
        <v>42</v>
      </c>
      <c r="CS9" s="8">
        <f t="shared" si="29"/>
        <v>28.571428571428569</v>
      </c>
      <c r="CT9" s="8"/>
      <c r="CU9" s="8">
        <v>5</v>
      </c>
      <c r="CV9" s="8">
        <v>54</v>
      </c>
      <c r="CW9" s="8">
        <v>83</v>
      </c>
      <c r="CX9" s="8">
        <f t="shared" si="30"/>
        <v>137</v>
      </c>
      <c r="CY9" s="9">
        <f t="shared" si="31"/>
        <v>39.416058394160586</v>
      </c>
      <c r="DB9" s="7">
        <v>5</v>
      </c>
      <c r="DC9" s="8">
        <v>38</v>
      </c>
      <c r="DD9" s="8">
        <v>197</v>
      </c>
      <c r="DE9" s="8">
        <f t="shared" si="32"/>
        <v>235</v>
      </c>
      <c r="DF9" s="8">
        <f t="shared" si="33"/>
        <v>16.170212765957448</v>
      </c>
      <c r="DG9" s="8"/>
      <c r="DH9" s="8">
        <v>5</v>
      </c>
      <c r="DI9" s="8">
        <v>103</v>
      </c>
      <c r="DJ9" s="8">
        <v>267</v>
      </c>
      <c r="DK9" s="8">
        <f t="shared" si="34"/>
        <v>370</v>
      </c>
      <c r="DL9" s="9">
        <f t="shared" si="35"/>
        <v>27.837837837837835</v>
      </c>
    </row>
    <row r="10" spans="2:116" x14ac:dyDescent="0.3">
      <c r="B10" s="7">
        <v>6</v>
      </c>
      <c r="C10" s="8">
        <v>116</v>
      </c>
      <c r="D10" s="8">
        <v>103</v>
      </c>
      <c r="E10" s="8">
        <f t="shared" si="0"/>
        <v>219</v>
      </c>
      <c r="F10" s="8">
        <f t="shared" si="2"/>
        <v>52.968036529680361</v>
      </c>
      <c r="G10" s="8"/>
      <c r="H10" s="8">
        <v>6</v>
      </c>
      <c r="I10" s="8">
        <v>107</v>
      </c>
      <c r="J10" s="8">
        <v>135</v>
      </c>
      <c r="K10" s="8">
        <f t="shared" si="3"/>
        <v>242</v>
      </c>
      <c r="L10" s="9">
        <f t="shared" si="1"/>
        <v>44.214876033057855</v>
      </c>
      <c r="O10" s="7">
        <v>6</v>
      </c>
      <c r="P10" s="8">
        <v>16</v>
      </c>
      <c r="Q10" s="8">
        <v>36</v>
      </c>
      <c r="R10" s="8">
        <f t="shared" si="4"/>
        <v>52</v>
      </c>
      <c r="S10" s="8">
        <f>(P10/R10)*100</f>
        <v>30.76923076923077</v>
      </c>
      <c r="T10" s="8"/>
      <c r="U10" s="8">
        <v>6</v>
      </c>
      <c r="V10" s="8">
        <v>30</v>
      </c>
      <c r="W10" s="8">
        <v>0</v>
      </c>
      <c r="X10" s="8">
        <f t="shared" si="6"/>
        <v>30</v>
      </c>
      <c r="Y10" s="9">
        <f t="shared" si="7"/>
        <v>100</v>
      </c>
      <c r="AB10" s="7">
        <v>6</v>
      </c>
      <c r="AC10" s="8">
        <v>24</v>
      </c>
      <c r="AD10" s="8">
        <v>32</v>
      </c>
      <c r="AE10" s="8">
        <f t="shared" si="8"/>
        <v>56</v>
      </c>
      <c r="AF10" s="8">
        <f t="shared" si="9"/>
        <v>42.857142857142854</v>
      </c>
      <c r="AG10" s="8"/>
      <c r="AH10" s="8">
        <v>6</v>
      </c>
      <c r="AI10" s="8">
        <v>27</v>
      </c>
      <c r="AJ10" s="8">
        <v>0</v>
      </c>
      <c r="AK10" s="8">
        <f t="shared" si="10"/>
        <v>27</v>
      </c>
      <c r="AL10" s="9">
        <f t="shared" si="11"/>
        <v>100</v>
      </c>
      <c r="AO10" s="7">
        <v>6</v>
      </c>
      <c r="AP10" s="8">
        <v>17</v>
      </c>
      <c r="AQ10" s="8">
        <v>37</v>
      </c>
      <c r="AR10" s="8">
        <f t="shared" si="12"/>
        <v>54</v>
      </c>
      <c r="AS10" s="8">
        <f t="shared" si="13"/>
        <v>31.481481481481481</v>
      </c>
      <c r="AT10" s="8"/>
      <c r="AU10" s="8">
        <v>6</v>
      </c>
      <c r="AV10" s="8">
        <v>17</v>
      </c>
      <c r="AW10" s="8">
        <v>0</v>
      </c>
      <c r="AX10" s="8">
        <f t="shared" si="14"/>
        <v>17</v>
      </c>
      <c r="AY10" s="9">
        <f t="shared" si="15"/>
        <v>100</v>
      </c>
      <c r="BB10" s="7">
        <v>6</v>
      </c>
      <c r="BC10" s="8">
        <v>127</v>
      </c>
      <c r="BD10" s="8">
        <v>345</v>
      </c>
      <c r="BE10" s="8">
        <f t="shared" si="16"/>
        <v>472</v>
      </c>
      <c r="BF10" s="8">
        <f t="shared" si="17"/>
        <v>26.906779661016948</v>
      </c>
      <c r="BG10" s="8"/>
      <c r="BH10" s="8">
        <v>6</v>
      </c>
      <c r="BI10" s="8">
        <v>186</v>
      </c>
      <c r="BJ10" s="8">
        <v>233</v>
      </c>
      <c r="BK10" s="8">
        <f t="shared" si="18"/>
        <v>419</v>
      </c>
      <c r="BL10" s="9">
        <f t="shared" si="19"/>
        <v>44.391408114558473</v>
      </c>
      <c r="BO10" s="7">
        <v>6</v>
      </c>
      <c r="BP10" s="8">
        <v>64</v>
      </c>
      <c r="BQ10" s="8">
        <v>108</v>
      </c>
      <c r="BR10" s="8">
        <f t="shared" si="20"/>
        <v>172</v>
      </c>
      <c r="BS10" s="8">
        <f t="shared" si="21"/>
        <v>37.209302325581397</v>
      </c>
      <c r="BT10" s="8"/>
      <c r="BU10" s="8">
        <v>6</v>
      </c>
      <c r="BV10" s="8">
        <v>71</v>
      </c>
      <c r="BW10" s="8">
        <v>69</v>
      </c>
      <c r="BX10" s="8">
        <f t="shared" si="22"/>
        <v>140</v>
      </c>
      <c r="BY10" s="9">
        <f t="shared" si="23"/>
        <v>50.714285714285708</v>
      </c>
      <c r="CB10" s="7">
        <v>6</v>
      </c>
      <c r="CC10" s="8">
        <v>63</v>
      </c>
      <c r="CD10" s="8">
        <v>75</v>
      </c>
      <c r="CE10" s="8">
        <f t="shared" si="24"/>
        <v>138</v>
      </c>
      <c r="CF10" s="8">
        <f t="shared" si="25"/>
        <v>45.652173913043477</v>
      </c>
      <c r="CG10" s="8"/>
      <c r="CH10" s="8">
        <v>6</v>
      </c>
      <c r="CI10" s="8">
        <v>73</v>
      </c>
      <c r="CJ10" s="8">
        <v>69</v>
      </c>
      <c r="CK10" s="8">
        <f t="shared" si="26"/>
        <v>142</v>
      </c>
      <c r="CL10" s="9">
        <f t="shared" si="27"/>
        <v>51.408450704225352</v>
      </c>
      <c r="CO10" s="7">
        <v>6</v>
      </c>
      <c r="CP10" s="8">
        <v>21</v>
      </c>
      <c r="CQ10" s="8">
        <v>65</v>
      </c>
      <c r="CR10" s="8">
        <f t="shared" si="28"/>
        <v>86</v>
      </c>
      <c r="CS10" s="8">
        <f t="shared" si="29"/>
        <v>24.418604651162788</v>
      </c>
      <c r="CT10" s="8"/>
      <c r="CU10" s="8">
        <v>6</v>
      </c>
      <c r="CV10" s="8">
        <v>55</v>
      </c>
      <c r="CW10" s="8">
        <v>82</v>
      </c>
      <c r="CX10" s="8">
        <f t="shared" si="30"/>
        <v>137</v>
      </c>
      <c r="CY10" s="9">
        <f t="shared" si="31"/>
        <v>40.145985401459853</v>
      </c>
      <c r="DB10" s="7">
        <v>6</v>
      </c>
      <c r="DC10" s="8">
        <v>231</v>
      </c>
      <c r="DD10" s="8">
        <v>253</v>
      </c>
      <c r="DE10" s="8">
        <f t="shared" si="32"/>
        <v>484</v>
      </c>
      <c r="DF10" s="8">
        <f t="shared" si="33"/>
        <v>47.727272727272727</v>
      </c>
      <c r="DG10" s="8"/>
      <c r="DH10" s="8">
        <v>6</v>
      </c>
      <c r="DI10" s="8">
        <v>122</v>
      </c>
      <c r="DJ10" s="8">
        <v>128</v>
      </c>
      <c r="DK10" s="8">
        <f t="shared" si="34"/>
        <v>250</v>
      </c>
      <c r="DL10" s="9">
        <f t="shared" si="35"/>
        <v>48.8</v>
      </c>
    </row>
    <row r="11" spans="2:116" x14ac:dyDescent="0.3">
      <c r="B11" s="7">
        <v>7</v>
      </c>
      <c r="C11" s="8">
        <v>42</v>
      </c>
      <c r="D11" s="8">
        <v>30</v>
      </c>
      <c r="E11" s="8">
        <f t="shared" si="0"/>
        <v>72</v>
      </c>
      <c r="F11" s="8">
        <f t="shared" si="2"/>
        <v>58.333333333333336</v>
      </c>
      <c r="G11" s="8"/>
      <c r="H11" s="8">
        <v>7</v>
      </c>
      <c r="I11" s="8">
        <v>56</v>
      </c>
      <c r="J11" s="8">
        <v>56</v>
      </c>
      <c r="K11" s="8">
        <f t="shared" si="3"/>
        <v>112</v>
      </c>
      <c r="L11" s="9">
        <f>(I11/K11)*100</f>
        <v>50</v>
      </c>
      <c r="O11" s="7">
        <v>7</v>
      </c>
      <c r="P11" s="8">
        <v>27</v>
      </c>
      <c r="Q11" s="8">
        <v>77</v>
      </c>
      <c r="R11" s="8">
        <f t="shared" si="4"/>
        <v>104</v>
      </c>
      <c r="S11" s="8">
        <f t="shared" si="5"/>
        <v>25.961538461538463</v>
      </c>
      <c r="T11" s="8"/>
      <c r="U11" s="8">
        <v>7</v>
      </c>
      <c r="V11" s="8">
        <v>32</v>
      </c>
      <c r="W11" s="8">
        <v>0</v>
      </c>
      <c r="X11" s="8">
        <f t="shared" si="6"/>
        <v>32</v>
      </c>
      <c r="Y11" s="9">
        <f t="shared" si="7"/>
        <v>100</v>
      </c>
      <c r="AB11" s="7">
        <v>7</v>
      </c>
      <c r="AC11" s="8">
        <v>17</v>
      </c>
      <c r="AD11" s="8">
        <v>73</v>
      </c>
      <c r="AE11" s="8">
        <f t="shared" si="8"/>
        <v>90</v>
      </c>
      <c r="AF11" s="8">
        <f t="shared" si="9"/>
        <v>18.888888888888889</v>
      </c>
      <c r="AG11" s="8"/>
      <c r="AH11" s="8">
        <v>7</v>
      </c>
      <c r="AI11" s="8">
        <v>18</v>
      </c>
      <c r="AJ11" s="8">
        <v>1</v>
      </c>
      <c r="AK11" s="8">
        <f t="shared" si="10"/>
        <v>19</v>
      </c>
      <c r="AL11" s="9">
        <f t="shared" si="11"/>
        <v>94.73684210526315</v>
      </c>
      <c r="AO11" s="7">
        <v>7</v>
      </c>
      <c r="AP11" s="8">
        <v>23</v>
      </c>
      <c r="AQ11" s="8">
        <v>37</v>
      </c>
      <c r="AR11" s="8">
        <f t="shared" si="12"/>
        <v>60</v>
      </c>
      <c r="AS11" s="8">
        <f t="shared" si="13"/>
        <v>38.333333333333336</v>
      </c>
      <c r="AT11" s="8"/>
      <c r="AU11" s="8">
        <v>7</v>
      </c>
      <c r="AV11" s="8">
        <v>32</v>
      </c>
      <c r="AW11" s="8">
        <v>0</v>
      </c>
      <c r="AX11" s="8">
        <f t="shared" si="14"/>
        <v>32</v>
      </c>
      <c r="AY11" s="9">
        <f t="shared" si="15"/>
        <v>100</v>
      </c>
      <c r="BB11" s="7">
        <v>7</v>
      </c>
      <c r="BC11" s="8">
        <v>200</v>
      </c>
      <c r="BD11" s="8">
        <v>615</v>
      </c>
      <c r="BE11" s="8">
        <f t="shared" si="16"/>
        <v>815</v>
      </c>
      <c r="BF11" s="8">
        <f t="shared" si="17"/>
        <v>24.539877300613497</v>
      </c>
      <c r="BG11" s="8"/>
      <c r="BH11" s="8">
        <v>7</v>
      </c>
      <c r="BI11" s="8">
        <v>97</v>
      </c>
      <c r="BJ11" s="8">
        <v>139</v>
      </c>
      <c r="BK11" s="8">
        <f t="shared" si="18"/>
        <v>236</v>
      </c>
      <c r="BL11" s="9">
        <f t="shared" si="19"/>
        <v>41.101694915254242</v>
      </c>
      <c r="BO11" s="7">
        <v>7</v>
      </c>
      <c r="BP11" s="8">
        <v>23</v>
      </c>
      <c r="BQ11" s="8">
        <v>110</v>
      </c>
      <c r="BR11" s="8">
        <f t="shared" si="20"/>
        <v>133</v>
      </c>
      <c r="BS11" s="8">
        <f t="shared" si="21"/>
        <v>17.293233082706767</v>
      </c>
      <c r="BT11" s="8"/>
      <c r="BU11" s="8">
        <v>7</v>
      </c>
      <c r="BV11" s="8">
        <v>57</v>
      </c>
      <c r="BW11" s="8">
        <v>16</v>
      </c>
      <c r="BX11" s="8">
        <f t="shared" si="22"/>
        <v>73</v>
      </c>
      <c r="BY11" s="9">
        <f t="shared" si="23"/>
        <v>78.082191780821915</v>
      </c>
      <c r="CB11" s="7">
        <v>7</v>
      </c>
      <c r="CC11" s="8">
        <v>39</v>
      </c>
      <c r="CD11" s="8">
        <v>74</v>
      </c>
      <c r="CE11" s="8">
        <f t="shared" si="24"/>
        <v>113</v>
      </c>
      <c r="CF11" s="8">
        <f t="shared" si="25"/>
        <v>34.513274336283182</v>
      </c>
      <c r="CG11" s="8"/>
      <c r="CH11" s="8">
        <v>7</v>
      </c>
      <c r="CI11" s="8">
        <v>79</v>
      </c>
      <c r="CJ11" s="8">
        <v>73</v>
      </c>
      <c r="CK11" s="8">
        <f t="shared" si="26"/>
        <v>152</v>
      </c>
      <c r="CL11" s="9">
        <f t="shared" si="27"/>
        <v>51.973684210526315</v>
      </c>
      <c r="CO11" s="7">
        <v>7</v>
      </c>
      <c r="CP11" s="8">
        <v>20</v>
      </c>
      <c r="CQ11" s="8">
        <v>60</v>
      </c>
      <c r="CR11" s="8">
        <f t="shared" si="28"/>
        <v>80</v>
      </c>
      <c r="CS11" s="8">
        <f t="shared" si="29"/>
        <v>25</v>
      </c>
      <c r="CT11" s="8"/>
      <c r="CU11" s="8">
        <v>7</v>
      </c>
      <c r="CV11" s="8">
        <v>50</v>
      </c>
      <c r="CW11" s="8">
        <v>60</v>
      </c>
      <c r="CX11" s="8">
        <f t="shared" si="30"/>
        <v>110</v>
      </c>
      <c r="CY11" s="9">
        <f t="shared" si="31"/>
        <v>45.454545454545453</v>
      </c>
      <c r="DB11" s="7">
        <v>7</v>
      </c>
      <c r="DC11" s="8">
        <v>179</v>
      </c>
      <c r="DD11" s="8">
        <v>144</v>
      </c>
      <c r="DE11" s="8">
        <f t="shared" si="32"/>
        <v>323</v>
      </c>
      <c r="DF11" s="8">
        <f t="shared" si="33"/>
        <v>55.417956656346746</v>
      </c>
      <c r="DG11" s="8"/>
      <c r="DH11" s="8">
        <v>7</v>
      </c>
      <c r="DI11" s="8">
        <v>77</v>
      </c>
      <c r="DJ11" s="8">
        <v>92</v>
      </c>
      <c r="DK11" s="8">
        <f t="shared" si="34"/>
        <v>169</v>
      </c>
      <c r="DL11" s="9">
        <f t="shared" si="35"/>
        <v>45.562130177514796</v>
      </c>
    </row>
    <row r="12" spans="2:116" x14ac:dyDescent="0.3">
      <c r="B12" s="7">
        <v>8</v>
      </c>
      <c r="C12" s="8">
        <v>51</v>
      </c>
      <c r="D12" s="8">
        <v>30</v>
      </c>
      <c r="E12" s="8">
        <f t="shared" si="0"/>
        <v>81</v>
      </c>
      <c r="F12" s="8">
        <f t="shared" si="2"/>
        <v>62.962962962962962</v>
      </c>
      <c r="G12" s="8"/>
      <c r="H12" s="8">
        <v>8</v>
      </c>
      <c r="I12" s="8">
        <v>40</v>
      </c>
      <c r="J12" s="8">
        <v>38</v>
      </c>
      <c r="K12" s="8">
        <f t="shared" si="3"/>
        <v>78</v>
      </c>
      <c r="L12" s="9">
        <f t="shared" si="1"/>
        <v>51.282051282051277</v>
      </c>
      <c r="O12" s="7">
        <v>8</v>
      </c>
      <c r="P12" s="8">
        <v>101</v>
      </c>
      <c r="Q12" s="8">
        <v>337</v>
      </c>
      <c r="R12" s="8">
        <f t="shared" si="4"/>
        <v>438</v>
      </c>
      <c r="S12" s="8">
        <f t="shared" si="5"/>
        <v>23.059360730593607</v>
      </c>
      <c r="T12" s="8"/>
      <c r="U12" s="8">
        <v>8</v>
      </c>
      <c r="V12" s="8">
        <v>237</v>
      </c>
      <c r="W12" s="8">
        <v>0</v>
      </c>
      <c r="X12" s="8">
        <f t="shared" si="6"/>
        <v>237</v>
      </c>
      <c r="Y12" s="9">
        <f t="shared" si="7"/>
        <v>100</v>
      </c>
      <c r="AB12" s="7">
        <v>8</v>
      </c>
      <c r="AC12" s="8">
        <v>60</v>
      </c>
      <c r="AD12" s="8">
        <v>306</v>
      </c>
      <c r="AE12" s="8">
        <f t="shared" si="8"/>
        <v>366</v>
      </c>
      <c r="AF12" s="8">
        <f t="shared" si="9"/>
        <v>16.393442622950818</v>
      </c>
      <c r="AG12" s="8"/>
      <c r="AH12" s="8">
        <v>8</v>
      </c>
      <c r="AI12" s="8">
        <v>95</v>
      </c>
      <c r="AJ12" s="8">
        <v>0</v>
      </c>
      <c r="AK12" s="8">
        <f t="shared" si="10"/>
        <v>95</v>
      </c>
      <c r="AL12" s="9">
        <f t="shared" si="11"/>
        <v>100</v>
      </c>
      <c r="AO12" s="7">
        <v>8</v>
      </c>
      <c r="AP12" s="8">
        <v>33</v>
      </c>
      <c r="AQ12" s="8">
        <v>74</v>
      </c>
      <c r="AR12" s="8">
        <f t="shared" si="12"/>
        <v>107</v>
      </c>
      <c r="AS12" s="8">
        <f t="shared" si="13"/>
        <v>30.841121495327101</v>
      </c>
      <c r="AT12" s="8"/>
      <c r="AU12" s="8">
        <v>8</v>
      </c>
      <c r="AV12" s="8">
        <v>36</v>
      </c>
      <c r="AW12" s="8">
        <v>1</v>
      </c>
      <c r="AX12" s="8">
        <f t="shared" si="14"/>
        <v>37</v>
      </c>
      <c r="AY12" s="9">
        <f t="shared" si="15"/>
        <v>97.297297297297305</v>
      </c>
      <c r="BB12" s="7"/>
      <c r="BC12" s="8"/>
      <c r="BD12" s="8"/>
      <c r="BE12" s="8"/>
      <c r="BF12" s="8"/>
      <c r="BG12" s="8"/>
      <c r="BH12" s="8">
        <v>8</v>
      </c>
      <c r="BI12" s="8">
        <v>132</v>
      </c>
      <c r="BJ12" s="8">
        <v>99</v>
      </c>
      <c r="BK12" s="8">
        <f t="shared" si="18"/>
        <v>231</v>
      </c>
      <c r="BL12" s="9">
        <f t="shared" si="19"/>
        <v>57.142857142857139</v>
      </c>
      <c r="BO12" s="7">
        <v>8</v>
      </c>
      <c r="BP12" s="8">
        <v>74</v>
      </c>
      <c r="BQ12" s="8">
        <v>453</v>
      </c>
      <c r="BR12" s="8">
        <f t="shared" si="20"/>
        <v>527</v>
      </c>
      <c r="BS12" s="8">
        <f t="shared" si="21"/>
        <v>14.041745730550284</v>
      </c>
      <c r="BT12" s="8"/>
      <c r="BU12" s="8">
        <v>8</v>
      </c>
      <c r="BV12" s="8">
        <v>213</v>
      </c>
      <c r="BW12" s="8">
        <v>66</v>
      </c>
      <c r="BX12" s="8">
        <f t="shared" si="22"/>
        <v>279</v>
      </c>
      <c r="BY12" s="9">
        <f t="shared" si="23"/>
        <v>76.344086021505376</v>
      </c>
      <c r="CB12" s="7">
        <v>8</v>
      </c>
      <c r="CC12" s="8">
        <v>41</v>
      </c>
      <c r="CD12" s="8">
        <v>160</v>
      </c>
      <c r="CE12" s="8">
        <f t="shared" si="24"/>
        <v>201</v>
      </c>
      <c r="CF12" s="8">
        <f t="shared" si="25"/>
        <v>20.398009950248756</v>
      </c>
      <c r="CG12" s="8"/>
      <c r="CH12" s="8">
        <v>8</v>
      </c>
      <c r="CI12" s="8">
        <v>60</v>
      </c>
      <c r="CJ12" s="8">
        <v>175</v>
      </c>
      <c r="CK12" s="8">
        <f t="shared" si="26"/>
        <v>235</v>
      </c>
      <c r="CL12" s="9">
        <f t="shared" si="27"/>
        <v>25.531914893617021</v>
      </c>
      <c r="CO12" s="7">
        <v>8</v>
      </c>
      <c r="CP12" s="8">
        <v>185</v>
      </c>
      <c r="CQ12" s="8">
        <v>353</v>
      </c>
      <c r="CR12" s="8">
        <f t="shared" si="28"/>
        <v>538</v>
      </c>
      <c r="CS12" s="8">
        <f t="shared" si="29"/>
        <v>34.386617100371744</v>
      </c>
      <c r="CT12" s="8"/>
      <c r="CU12" s="8">
        <v>8</v>
      </c>
      <c r="CV12" s="8">
        <v>167</v>
      </c>
      <c r="CW12" s="8">
        <v>153</v>
      </c>
      <c r="CX12" s="8">
        <f t="shared" si="30"/>
        <v>320</v>
      </c>
      <c r="CY12" s="9">
        <f t="shared" si="31"/>
        <v>52.1875</v>
      </c>
      <c r="DB12" s="7"/>
      <c r="DC12" s="8"/>
      <c r="DD12" s="8"/>
      <c r="DE12" s="8"/>
      <c r="DF12" s="8"/>
      <c r="DG12" s="8"/>
      <c r="DH12" s="8">
        <v>8</v>
      </c>
      <c r="DI12" s="8">
        <v>44</v>
      </c>
      <c r="DJ12" s="8">
        <v>50</v>
      </c>
      <c r="DK12" s="8">
        <f t="shared" si="34"/>
        <v>94</v>
      </c>
      <c r="DL12" s="9">
        <f t="shared" si="35"/>
        <v>46.808510638297875</v>
      </c>
    </row>
    <row r="13" spans="2:116" x14ac:dyDescent="0.3">
      <c r="B13" s="7">
        <v>9</v>
      </c>
      <c r="C13" s="8">
        <v>60</v>
      </c>
      <c r="D13" s="8">
        <v>31</v>
      </c>
      <c r="E13" s="8">
        <f t="shared" si="0"/>
        <v>91</v>
      </c>
      <c r="F13" s="8">
        <f t="shared" si="2"/>
        <v>65.934065934065927</v>
      </c>
      <c r="G13" s="8"/>
      <c r="H13" s="8">
        <v>9</v>
      </c>
      <c r="I13" s="8">
        <v>43</v>
      </c>
      <c r="J13" s="8">
        <v>40</v>
      </c>
      <c r="K13" s="8">
        <f t="shared" si="3"/>
        <v>83</v>
      </c>
      <c r="L13" s="9">
        <f t="shared" si="1"/>
        <v>51.807228915662648</v>
      </c>
      <c r="O13" s="7">
        <v>9</v>
      </c>
      <c r="P13" s="8">
        <v>123</v>
      </c>
      <c r="Q13" s="8">
        <v>137</v>
      </c>
      <c r="R13" s="8">
        <f t="shared" si="4"/>
        <v>260</v>
      </c>
      <c r="S13" s="8">
        <f t="shared" si="5"/>
        <v>47.307692307692307</v>
      </c>
      <c r="T13" s="8"/>
      <c r="U13" s="8">
        <v>9</v>
      </c>
      <c r="V13" s="8">
        <v>260</v>
      </c>
      <c r="W13" s="8">
        <v>0</v>
      </c>
      <c r="X13" s="8">
        <f t="shared" si="6"/>
        <v>260</v>
      </c>
      <c r="Y13" s="9">
        <f t="shared" si="7"/>
        <v>100</v>
      </c>
      <c r="AB13" s="7">
        <v>9</v>
      </c>
      <c r="AC13" s="8">
        <v>124</v>
      </c>
      <c r="AD13" s="8">
        <v>84</v>
      </c>
      <c r="AE13" s="8">
        <f t="shared" si="8"/>
        <v>208</v>
      </c>
      <c r="AF13" s="8">
        <f t="shared" si="9"/>
        <v>59.615384615384613</v>
      </c>
      <c r="AG13" s="8"/>
      <c r="AH13" s="8">
        <v>9</v>
      </c>
      <c r="AI13" s="8">
        <v>159</v>
      </c>
      <c r="AJ13" s="8">
        <v>0</v>
      </c>
      <c r="AK13" s="8">
        <f t="shared" si="10"/>
        <v>159</v>
      </c>
      <c r="AL13" s="9">
        <f t="shared" si="11"/>
        <v>100</v>
      </c>
      <c r="AO13" s="7">
        <v>9</v>
      </c>
      <c r="AP13" s="8">
        <v>38</v>
      </c>
      <c r="AQ13" s="8">
        <v>104</v>
      </c>
      <c r="AR13" s="8">
        <f t="shared" si="12"/>
        <v>142</v>
      </c>
      <c r="AS13" s="8">
        <f t="shared" si="13"/>
        <v>26.760563380281688</v>
      </c>
      <c r="AT13" s="8"/>
      <c r="AU13" s="8">
        <v>9</v>
      </c>
      <c r="AV13" s="8">
        <v>24</v>
      </c>
      <c r="AW13" s="8">
        <v>0</v>
      </c>
      <c r="AX13" s="8">
        <f t="shared" si="14"/>
        <v>24</v>
      </c>
      <c r="AY13" s="9">
        <f t="shared" si="15"/>
        <v>100</v>
      </c>
      <c r="BB13" s="7"/>
      <c r="BC13" s="8"/>
      <c r="BD13" s="8"/>
      <c r="BE13" s="8"/>
      <c r="BF13" s="8"/>
      <c r="BG13" s="8"/>
      <c r="BH13" s="8">
        <v>9</v>
      </c>
      <c r="BI13" s="8">
        <v>138</v>
      </c>
      <c r="BJ13" s="8">
        <v>93</v>
      </c>
      <c r="BK13" s="8">
        <f t="shared" si="18"/>
        <v>231</v>
      </c>
      <c r="BL13" s="9">
        <f t="shared" si="19"/>
        <v>59.740259740259738</v>
      </c>
      <c r="BO13" s="7">
        <v>9</v>
      </c>
      <c r="BP13" s="8">
        <v>26</v>
      </c>
      <c r="BQ13" s="8">
        <v>23</v>
      </c>
      <c r="BR13" s="8">
        <f t="shared" si="20"/>
        <v>49</v>
      </c>
      <c r="BS13" s="8">
        <f t="shared" si="21"/>
        <v>53.061224489795919</v>
      </c>
      <c r="BT13" s="8"/>
      <c r="BU13" s="8">
        <v>9</v>
      </c>
      <c r="BV13" s="8">
        <v>20</v>
      </c>
      <c r="BW13" s="8">
        <v>20</v>
      </c>
      <c r="BX13" s="8">
        <f t="shared" si="22"/>
        <v>40</v>
      </c>
      <c r="BY13" s="9">
        <f t="shared" si="23"/>
        <v>50</v>
      </c>
      <c r="CB13" s="7">
        <v>9</v>
      </c>
      <c r="CC13" s="8">
        <v>47</v>
      </c>
      <c r="CD13" s="8">
        <v>132</v>
      </c>
      <c r="CE13" s="8">
        <f t="shared" si="24"/>
        <v>179</v>
      </c>
      <c r="CF13" s="8">
        <f t="shared" si="25"/>
        <v>26.256983240223462</v>
      </c>
      <c r="CG13" s="8"/>
      <c r="CH13" s="8">
        <v>9</v>
      </c>
      <c r="CI13" s="8">
        <v>75</v>
      </c>
      <c r="CJ13" s="8">
        <v>184</v>
      </c>
      <c r="CK13" s="8">
        <f t="shared" si="26"/>
        <v>259</v>
      </c>
      <c r="CL13" s="9">
        <f t="shared" si="27"/>
        <v>28.957528957528954</v>
      </c>
      <c r="CO13" s="7">
        <v>9</v>
      </c>
      <c r="CP13" s="8">
        <v>309</v>
      </c>
      <c r="CQ13" s="8">
        <v>244</v>
      </c>
      <c r="CR13" s="8">
        <f t="shared" si="28"/>
        <v>553</v>
      </c>
      <c r="CS13" s="8">
        <f t="shared" si="29"/>
        <v>55.87703435804702</v>
      </c>
      <c r="CT13" s="8"/>
      <c r="CU13" s="8">
        <v>9</v>
      </c>
      <c r="CV13" s="8">
        <v>86</v>
      </c>
      <c r="CW13" s="8">
        <v>62</v>
      </c>
      <c r="CX13" s="8">
        <f t="shared" si="30"/>
        <v>148</v>
      </c>
      <c r="CY13" s="9">
        <f t="shared" si="31"/>
        <v>58.108108108108105</v>
      </c>
      <c r="DB13" s="7"/>
      <c r="DC13" s="8"/>
      <c r="DD13" s="8"/>
      <c r="DE13" s="8"/>
      <c r="DF13" s="8"/>
      <c r="DG13" s="8"/>
      <c r="DH13" s="8">
        <v>9</v>
      </c>
      <c r="DI13" s="8">
        <v>78</v>
      </c>
      <c r="DJ13" s="8">
        <v>102</v>
      </c>
      <c r="DK13" s="8">
        <f t="shared" si="34"/>
        <v>180</v>
      </c>
      <c r="DL13" s="9">
        <f t="shared" si="35"/>
        <v>43.333333333333336</v>
      </c>
    </row>
    <row r="14" spans="2:116" x14ac:dyDescent="0.3">
      <c r="B14" s="7">
        <v>10</v>
      </c>
      <c r="C14" s="8">
        <v>76</v>
      </c>
      <c r="D14" s="8">
        <v>63</v>
      </c>
      <c r="E14" s="8">
        <f t="shared" si="0"/>
        <v>139</v>
      </c>
      <c r="F14" s="8">
        <f t="shared" si="2"/>
        <v>54.676258992805757</v>
      </c>
      <c r="G14" s="8"/>
      <c r="H14" s="8">
        <v>10</v>
      </c>
      <c r="I14" s="8">
        <v>99</v>
      </c>
      <c r="J14" s="8">
        <v>105</v>
      </c>
      <c r="K14" s="8">
        <f t="shared" si="3"/>
        <v>204</v>
      </c>
      <c r="L14" s="9">
        <f t="shared" si="1"/>
        <v>48.529411764705884</v>
      </c>
      <c r="O14" s="7">
        <v>10</v>
      </c>
      <c r="P14" s="8">
        <v>138</v>
      </c>
      <c r="Q14" s="8">
        <v>144</v>
      </c>
      <c r="R14" s="8">
        <f t="shared" si="4"/>
        <v>282</v>
      </c>
      <c r="S14" s="8">
        <f t="shared" si="5"/>
        <v>48.936170212765958</v>
      </c>
      <c r="T14" s="8"/>
      <c r="U14" s="8">
        <v>10</v>
      </c>
      <c r="V14" s="8">
        <v>143</v>
      </c>
      <c r="W14" s="8">
        <v>0</v>
      </c>
      <c r="X14" s="8">
        <f t="shared" si="6"/>
        <v>143</v>
      </c>
      <c r="Y14" s="9">
        <f t="shared" si="7"/>
        <v>100</v>
      </c>
      <c r="AB14" s="7">
        <v>10</v>
      </c>
      <c r="AC14" s="8">
        <v>70</v>
      </c>
      <c r="AD14" s="8">
        <v>51</v>
      </c>
      <c r="AE14" s="8">
        <f t="shared" si="8"/>
        <v>121</v>
      </c>
      <c r="AF14" s="8">
        <f t="shared" si="9"/>
        <v>57.851239669421481</v>
      </c>
      <c r="AG14" s="8"/>
      <c r="AH14" s="8">
        <v>10</v>
      </c>
      <c r="AI14" s="8">
        <v>60</v>
      </c>
      <c r="AJ14" s="8">
        <v>0</v>
      </c>
      <c r="AK14" s="8">
        <f t="shared" si="10"/>
        <v>60</v>
      </c>
      <c r="AL14" s="9">
        <f t="shared" si="11"/>
        <v>100</v>
      </c>
      <c r="AO14" s="7">
        <v>10</v>
      </c>
      <c r="AP14" s="8">
        <v>42</v>
      </c>
      <c r="AQ14" s="8">
        <v>84</v>
      </c>
      <c r="AR14" s="8">
        <f t="shared" si="12"/>
        <v>126</v>
      </c>
      <c r="AS14" s="8">
        <f t="shared" si="13"/>
        <v>33.333333333333329</v>
      </c>
      <c r="AT14" s="8"/>
      <c r="AU14" s="8">
        <v>10</v>
      </c>
      <c r="AV14" s="8">
        <v>17</v>
      </c>
      <c r="AW14" s="8">
        <v>0</v>
      </c>
      <c r="AX14" s="8">
        <f t="shared" ref="AX14:AX28" si="36">AV14+AW14</f>
        <v>17</v>
      </c>
      <c r="AY14" s="9">
        <f t="shared" ref="AY14:AY28" si="37">(AV14/AX14)*100</f>
        <v>100</v>
      </c>
      <c r="BB14" s="7"/>
      <c r="BC14" s="8"/>
      <c r="BD14" s="8"/>
      <c r="BE14" s="8"/>
      <c r="BF14" s="8"/>
      <c r="BG14" s="8"/>
      <c r="BH14" s="8">
        <v>10</v>
      </c>
      <c r="BI14" s="8">
        <v>153</v>
      </c>
      <c r="BJ14" s="8">
        <v>93</v>
      </c>
      <c r="BK14" s="8">
        <f t="shared" si="18"/>
        <v>246</v>
      </c>
      <c r="BL14" s="9">
        <f t="shared" si="19"/>
        <v>62.195121951219512</v>
      </c>
      <c r="BO14" s="7">
        <v>10</v>
      </c>
      <c r="BP14" s="8">
        <v>19</v>
      </c>
      <c r="BQ14" s="8">
        <v>12</v>
      </c>
      <c r="BR14" s="8">
        <f t="shared" si="20"/>
        <v>31</v>
      </c>
      <c r="BS14" s="8">
        <f t="shared" si="21"/>
        <v>61.29032258064516</v>
      </c>
      <c r="BT14" s="8"/>
      <c r="BU14" s="8">
        <v>10</v>
      </c>
      <c r="BV14" s="8">
        <v>32</v>
      </c>
      <c r="BW14" s="8">
        <v>24</v>
      </c>
      <c r="BX14" s="8">
        <f t="shared" si="22"/>
        <v>56</v>
      </c>
      <c r="BY14" s="9">
        <f t="shared" si="23"/>
        <v>57.142857142857139</v>
      </c>
      <c r="CB14" s="7">
        <v>10</v>
      </c>
      <c r="CC14" s="8">
        <v>52</v>
      </c>
      <c r="CD14" s="8">
        <v>150</v>
      </c>
      <c r="CE14" s="8">
        <f t="shared" si="24"/>
        <v>202</v>
      </c>
      <c r="CF14" s="8">
        <f t="shared" si="25"/>
        <v>25.742574257425744</v>
      </c>
      <c r="CG14" s="8"/>
      <c r="CH14" s="8">
        <v>10</v>
      </c>
      <c r="CI14" s="8">
        <v>81</v>
      </c>
      <c r="CJ14" s="8">
        <v>205</v>
      </c>
      <c r="CK14" s="8">
        <f t="shared" si="26"/>
        <v>286</v>
      </c>
      <c r="CL14" s="9">
        <f t="shared" si="27"/>
        <v>28.321678321678323</v>
      </c>
      <c r="CO14" s="7">
        <v>10</v>
      </c>
      <c r="CP14" s="8">
        <v>138</v>
      </c>
      <c r="CQ14" s="8">
        <v>111</v>
      </c>
      <c r="CR14" s="8">
        <f t="shared" si="28"/>
        <v>249</v>
      </c>
      <c r="CS14" s="8">
        <f t="shared" si="29"/>
        <v>55.421686746987952</v>
      </c>
      <c r="CT14" s="8"/>
      <c r="CU14" s="8">
        <v>10</v>
      </c>
      <c r="CV14" s="8">
        <v>106</v>
      </c>
      <c r="CW14" s="8">
        <v>67</v>
      </c>
      <c r="CX14" s="8">
        <f t="shared" si="30"/>
        <v>173</v>
      </c>
      <c r="CY14" s="9">
        <f t="shared" si="31"/>
        <v>61.271676300578036</v>
      </c>
      <c r="DB14" s="7"/>
      <c r="DC14" s="8"/>
      <c r="DD14" s="8"/>
      <c r="DE14" s="8"/>
      <c r="DF14" s="8"/>
      <c r="DG14" s="8"/>
      <c r="DH14" s="8">
        <v>10</v>
      </c>
      <c r="DI14" s="8">
        <v>56</v>
      </c>
      <c r="DJ14" s="8">
        <v>60</v>
      </c>
      <c r="DK14" s="8">
        <f t="shared" si="34"/>
        <v>116</v>
      </c>
      <c r="DL14" s="9">
        <f t="shared" si="35"/>
        <v>48.275862068965516</v>
      </c>
    </row>
    <row r="15" spans="2:116" x14ac:dyDescent="0.3">
      <c r="B15" s="7">
        <v>11</v>
      </c>
      <c r="C15" s="8">
        <v>62</v>
      </c>
      <c r="D15" s="8">
        <v>54</v>
      </c>
      <c r="E15" s="8">
        <f t="shared" si="0"/>
        <v>116</v>
      </c>
      <c r="F15" s="8">
        <f t="shared" si="2"/>
        <v>53.448275862068961</v>
      </c>
      <c r="G15" s="8"/>
      <c r="H15" s="8">
        <v>11</v>
      </c>
      <c r="I15" s="8">
        <v>71</v>
      </c>
      <c r="J15" s="8">
        <v>94</v>
      </c>
      <c r="K15" s="8">
        <f t="shared" si="3"/>
        <v>165</v>
      </c>
      <c r="L15" s="9">
        <f t="shared" si="1"/>
        <v>43.030303030303031</v>
      </c>
      <c r="O15" s="7"/>
      <c r="P15" s="8"/>
      <c r="Q15" s="8"/>
      <c r="R15" s="8"/>
      <c r="S15" s="8"/>
      <c r="T15" s="8"/>
      <c r="U15" s="8">
        <v>11</v>
      </c>
      <c r="V15" s="8">
        <v>112</v>
      </c>
      <c r="W15" s="8">
        <v>1</v>
      </c>
      <c r="X15" s="8">
        <f t="shared" si="6"/>
        <v>113</v>
      </c>
      <c r="Y15" s="9">
        <f t="shared" si="7"/>
        <v>99.115044247787608</v>
      </c>
      <c r="AB15" s="7">
        <v>11</v>
      </c>
      <c r="AC15" s="8">
        <v>38</v>
      </c>
      <c r="AD15" s="8">
        <v>39</v>
      </c>
      <c r="AE15" s="8">
        <f>AC15+AD15</f>
        <v>77</v>
      </c>
      <c r="AF15" s="8">
        <f>(AC15/AE15)*100</f>
        <v>49.350649350649348</v>
      </c>
      <c r="AG15" s="8"/>
      <c r="AH15" s="8">
        <v>11</v>
      </c>
      <c r="AI15" s="8">
        <v>67</v>
      </c>
      <c r="AJ15" s="8">
        <v>0</v>
      </c>
      <c r="AK15" s="8">
        <f t="shared" si="10"/>
        <v>67</v>
      </c>
      <c r="AL15" s="9">
        <f t="shared" si="11"/>
        <v>100</v>
      </c>
      <c r="AO15" s="7">
        <v>11</v>
      </c>
      <c r="AP15" s="8">
        <v>15</v>
      </c>
      <c r="AQ15" s="8">
        <v>82</v>
      </c>
      <c r="AR15" s="8">
        <f t="shared" si="12"/>
        <v>97</v>
      </c>
      <c r="AS15" s="8">
        <f t="shared" si="13"/>
        <v>15.463917525773196</v>
      </c>
      <c r="AT15" s="8"/>
      <c r="AU15" s="8">
        <v>11</v>
      </c>
      <c r="AV15" s="8">
        <v>98</v>
      </c>
      <c r="AW15" s="8">
        <v>0</v>
      </c>
      <c r="AX15" s="8">
        <f t="shared" si="36"/>
        <v>98</v>
      </c>
      <c r="AY15" s="9">
        <f t="shared" si="37"/>
        <v>100</v>
      </c>
      <c r="BB15" s="7"/>
      <c r="BC15" s="8"/>
      <c r="BD15" s="8"/>
      <c r="BE15" s="8"/>
      <c r="BF15" s="8"/>
      <c r="BG15" s="8"/>
      <c r="BH15" s="8">
        <v>11</v>
      </c>
      <c r="BI15" s="8">
        <v>142</v>
      </c>
      <c r="BJ15" s="8">
        <v>104</v>
      </c>
      <c r="BK15" s="8">
        <f t="shared" si="18"/>
        <v>246</v>
      </c>
      <c r="BL15" s="9">
        <f t="shared" si="19"/>
        <v>57.72357723577236</v>
      </c>
      <c r="BO15" s="7">
        <v>11</v>
      </c>
      <c r="BP15" s="8">
        <v>21</v>
      </c>
      <c r="BQ15" s="8">
        <v>12</v>
      </c>
      <c r="BR15" s="8">
        <f t="shared" si="20"/>
        <v>33</v>
      </c>
      <c r="BS15" s="8">
        <f t="shared" si="21"/>
        <v>63.636363636363633</v>
      </c>
      <c r="BT15" s="8"/>
      <c r="BU15" s="8">
        <v>11</v>
      </c>
      <c r="BV15" s="8">
        <v>19</v>
      </c>
      <c r="BW15" s="8">
        <v>16</v>
      </c>
      <c r="BX15" s="8">
        <f t="shared" si="22"/>
        <v>35</v>
      </c>
      <c r="BY15" s="9">
        <f t="shared" si="23"/>
        <v>54.285714285714285</v>
      </c>
      <c r="CB15" s="7">
        <v>11</v>
      </c>
      <c r="CC15" s="8">
        <v>57</v>
      </c>
      <c r="CD15" s="8">
        <v>145</v>
      </c>
      <c r="CE15" s="8">
        <f t="shared" si="24"/>
        <v>202</v>
      </c>
      <c r="CF15" s="8">
        <f t="shared" si="25"/>
        <v>28.217821782178216</v>
      </c>
      <c r="CG15" s="8"/>
      <c r="CH15" s="8">
        <v>11</v>
      </c>
      <c r="CI15" s="8">
        <v>33</v>
      </c>
      <c r="CJ15" s="8">
        <v>72</v>
      </c>
      <c r="CK15" s="8">
        <f t="shared" si="26"/>
        <v>105</v>
      </c>
      <c r="CL15" s="9">
        <f t="shared" si="27"/>
        <v>31.428571428571427</v>
      </c>
      <c r="CO15" s="7"/>
      <c r="CP15" s="8"/>
      <c r="CQ15" s="8"/>
      <c r="CR15" s="8"/>
      <c r="CS15" s="8"/>
      <c r="CT15" s="8"/>
      <c r="CU15" s="8"/>
      <c r="CV15" s="8"/>
      <c r="CW15" s="8"/>
      <c r="CX15" s="8"/>
      <c r="CY15" s="9"/>
      <c r="DB15" s="7"/>
      <c r="DC15" s="8"/>
      <c r="DD15" s="8"/>
      <c r="DE15" s="8"/>
      <c r="DF15" s="8"/>
      <c r="DG15" s="8"/>
      <c r="DH15" s="8">
        <v>11</v>
      </c>
      <c r="DI15" s="8">
        <v>72</v>
      </c>
      <c r="DJ15" s="8">
        <v>83</v>
      </c>
      <c r="DK15" s="8">
        <f t="shared" si="34"/>
        <v>155</v>
      </c>
      <c r="DL15" s="9">
        <f t="shared" si="35"/>
        <v>46.451612903225808</v>
      </c>
    </row>
    <row r="16" spans="2:116" x14ac:dyDescent="0.3">
      <c r="B16" s="7">
        <v>12</v>
      </c>
      <c r="C16" s="8">
        <v>88</v>
      </c>
      <c r="D16" s="8">
        <v>103</v>
      </c>
      <c r="E16" s="8">
        <f t="shared" si="0"/>
        <v>191</v>
      </c>
      <c r="F16" s="8">
        <f t="shared" si="2"/>
        <v>46.073298429319372</v>
      </c>
      <c r="G16" s="8"/>
      <c r="H16" s="8">
        <v>12</v>
      </c>
      <c r="I16" s="8">
        <v>74</v>
      </c>
      <c r="J16" s="8">
        <v>91</v>
      </c>
      <c r="K16" s="8">
        <f t="shared" si="3"/>
        <v>165</v>
      </c>
      <c r="L16" s="9">
        <f t="shared" si="1"/>
        <v>44.848484848484851</v>
      </c>
      <c r="O16" s="7"/>
      <c r="P16" s="8"/>
      <c r="Q16" s="8"/>
      <c r="R16" s="8"/>
      <c r="S16" s="8"/>
      <c r="T16" s="8"/>
      <c r="U16" s="8">
        <v>12</v>
      </c>
      <c r="V16" s="8">
        <v>141</v>
      </c>
      <c r="W16" s="8">
        <v>0</v>
      </c>
      <c r="X16" s="8">
        <f t="shared" si="6"/>
        <v>141</v>
      </c>
      <c r="Y16" s="9">
        <f t="shared" si="7"/>
        <v>100</v>
      </c>
      <c r="AB16" s="7"/>
      <c r="AC16" s="8"/>
      <c r="AD16" s="8"/>
      <c r="AE16" s="8"/>
      <c r="AF16" s="8"/>
      <c r="AG16" s="8"/>
      <c r="AH16" s="8">
        <v>12</v>
      </c>
      <c r="AI16" s="8">
        <v>57</v>
      </c>
      <c r="AJ16" s="8">
        <v>0</v>
      </c>
      <c r="AK16" s="8">
        <f t="shared" si="10"/>
        <v>57</v>
      </c>
      <c r="AL16" s="9">
        <f t="shared" si="11"/>
        <v>100</v>
      </c>
      <c r="AO16" s="7">
        <v>12</v>
      </c>
      <c r="AP16" s="8">
        <v>103</v>
      </c>
      <c r="AQ16" s="8">
        <v>397</v>
      </c>
      <c r="AR16" s="8">
        <f t="shared" si="12"/>
        <v>500</v>
      </c>
      <c r="AS16" s="8">
        <f t="shared" si="13"/>
        <v>20.599999999999998</v>
      </c>
      <c r="AT16" s="8"/>
      <c r="AU16" s="8">
        <v>12</v>
      </c>
      <c r="AV16" s="8">
        <v>24</v>
      </c>
      <c r="AW16" s="8">
        <v>0</v>
      </c>
      <c r="AX16" s="8">
        <f t="shared" si="36"/>
        <v>24</v>
      </c>
      <c r="AY16" s="9">
        <f t="shared" si="37"/>
        <v>100</v>
      </c>
      <c r="BB16" s="7"/>
      <c r="BC16" s="8"/>
      <c r="BD16" s="8"/>
      <c r="BE16" s="8"/>
      <c r="BF16" s="8"/>
      <c r="BG16" s="8"/>
      <c r="BH16" s="8"/>
      <c r="BI16" s="8"/>
      <c r="BJ16" s="8"/>
      <c r="BK16" s="8"/>
      <c r="BL16" s="9"/>
      <c r="BO16" s="7">
        <v>12</v>
      </c>
      <c r="BP16" s="8">
        <v>338</v>
      </c>
      <c r="BQ16" s="8">
        <v>279</v>
      </c>
      <c r="BR16" s="8">
        <f t="shared" si="20"/>
        <v>617</v>
      </c>
      <c r="BS16" s="8">
        <f t="shared" si="21"/>
        <v>54.78119935170178</v>
      </c>
      <c r="BT16" s="8"/>
      <c r="BU16" s="8">
        <v>12</v>
      </c>
      <c r="BV16" s="8">
        <v>303</v>
      </c>
      <c r="BW16" s="8">
        <v>136</v>
      </c>
      <c r="BX16" s="8">
        <f t="shared" si="22"/>
        <v>439</v>
      </c>
      <c r="BY16" s="9">
        <f t="shared" si="23"/>
        <v>69.020501138952156</v>
      </c>
      <c r="CB16" s="7">
        <v>12</v>
      </c>
      <c r="CC16" s="8">
        <v>146</v>
      </c>
      <c r="CD16" s="8">
        <v>390</v>
      </c>
      <c r="CE16" s="8">
        <f t="shared" si="24"/>
        <v>536</v>
      </c>
      <c r="CF16" s="8">
        <f t="shared" si="25"/>
        <v>27.238805970149254</v>
      </c>
      <c r="CG16" s="8"/>
      <c r="CH16" s="8">
        <v>12</v>
      </c>
      <c r="CI16" s="8">
        <v>208</v>
      </c>
      <c r="CJ16" s="8">
        <v>271</v>
      </c>
      <c r="CK16" s="8">
        <f t="shared" si="26"/>
        <v>479</v>
      </c>
      <c r="CL16" s="9">
        <f t="shared" si="27"/>
        <v>43.423799582463467</v>
      </c>
      <c r="CO16" s="7"/>
      <c r="CP16" s="8"/>
      <c r="CQ16" s="8"/>
      <c r="CR16" s="8"/>
      <c r="CS16" s="8"/>
      <c r="CT16" s="8"/>
      <c r="CU16" s="8"/>
      <c r="CV16" s="8"/>
      <c r="CW16" s="8"/>
      <c r="CX16" s="8"/>
      <c r="CY16" s="9"/>
      <c r="DB16" s="7"/>
      <c r="DC16" s="8"/>
      <c r="DD16" s="8"/>
      <c r="DE16" s="8"/>
      <c r="DF16" s="8"/>
      <c r="DG16" s="8"/>
      <c r="DH16" s="8"/>
      <c r="DI16" s="8"/>
      <c r="DJ16" s="8"/>
      <c r="DK16" s="8"/>
      <c r="DL16" s="9"/>
    </row>
    <row r="17" spans="2:116" x14ac:dyDescent="0.3">
      <c r="B17" s="7">
        <v>13</v>
      </c>
      <c r="C17" s="8">
        <v>87</v>
      </c>
      <c r="D17" s="8">
        <v>114</v>
      </c>
      <c r="E17" s="8">
        <f t="shared" si="0"/>
        <v>201</v>
      </c>
      <c r="F17" s="8">
        <f t="shared" si="2"/>
        <v>43.283582089552233</v>
      </c>
      <c r="G17" s="8"/>
      <c r="H17" s="8">
        <v>13</v>
      </c>
      <c r="I17" s="8">
        <v>138</v>
      </c>
      <c r="J17" s="8">
        <v>178</v>
      </c>
      <c r="K17" s="8">
        <f t="shared" si="3"/>
        <v>316</v>
      </c>
      <c r="L17" s="9">
        <f t="shared" si="1"/>
        <v>43.670886075949369</v>
      </c>
      <c r="O17" s="7"/>
      <c r="P17" s="8"/>
      <c r="Q17" s="8"/>
      <c r="R17" s="8"/>
      <c r="S17" s="8"/>
      <c r="T17" s="8"/>
      <c r="U17" s="8">
        <v>13</v>
      </c>
      <c r="V17" s="8">
        <v>130</v>
      </c>
      <c r="W17" s="8">
        <v>0</v>
      </c>
      <c r="X17" s="8">
        <f t="shared" si="6"/>
        <v>130</v>
      </c>
      <c r="Y17" s="9">
        <f t="shared" si="7"/>
        <v>100</v>
      </c>
      <c r="AB17" s="7"/>
      <c r="AC17" s="8"/>
      <c r="AD17" s="8"/>
      <c r="AE17" s="8"/>
      <c r="AF17" s="8"/>
      <c r="AG17" s="8"/>
      <c r="AH17" s="8">
        <v>13</v>
      </c>
      <c r="AI17" s="8">
        <v>58</v>
      </c>
      <c r="AJ17" s="8">
        <v>0</v>
      </c>
      <c r="AK17" s="8">
        <f t="shared" si="10"/>
        <v>58</v>
      </c>
      <c r="AL17" s="9">
        <f t="shared" si="11"/>
        <v>100</v>
      </c>
      <c r="AO17" s="7">
        <v>13</v>
      </c>
      <c r="AP17" s="8">
        <v>71</v>
      </c>
      <c r="AQ17" s="8">
        <v>73</v>
      </c>
      <c r="AR17" s="8">
        <f t="shared" si="12"/>
        <v>144</v>
      </c>
      <c r="AS17" s="8">
        <f t="shared" si="13"/>
        <v>49.305555555555557</v>
      </c>
      <c r="AT17" s="8"/>
      <c r="AU17" s="8">
        <v>13</v>
      </c>
      <c r="AV17" s="8">
        <v>16</v>
      </c>
      <c r="AW17" s="8">
        <v>0</v>
      </c>
      <c r="AX17" s="8">
        <f t="shared" si="36"/>
        <v>16</v>
      </c>
      <c r="AY17" s="9">
        <f t="shared" si="37"/>
        <v>100</v>
      </c>
      <c r="BB17" s="7"/>
      <c r="BC17" s="8"/>
      <c r="BD17" s="8"/>
      <c r="BE17" s="8"/>
      <c r="BF17" s="8"/>
      <c r="BG17" s="8"/>
      <c r="BH17" s="8"/>
      <c r="BI17" s="8"/>
      <c r="BJ17" s="8"/>
      <c r="BK17" s="8"/>
      <c r="BL17" s="9"/>
      <c r="BO17" s="7">
        <v>13</v>
      </c>
      <c r="BP17" s="8">
        <v>120</v>
      </c>
      <c r="BQ17" s="8">
        <v>116</v>
      </c>
      <c r="BR17" s="8">
        <f t="shared" si="20"/>
        <v>236</v>
      </c>
      <c r="BS17" s="8">
        <f t="shared" si="21"/>
        <v>50.847457627118644</v>
      </c>
      <c r="BT17" s="8"/>
      <c r="BU17" s="8">
        <v>13</v>
      </c>
      <c r="BV17" s="8">
        <v>119</v>
      </c>
      <c r="BW17" s="8">
        <v>67</v>
      </c>
      <c r="BX17" s="8">
        <f t="shared" si="22"/>
        <v>186</v>
      </c>
      <c r="BY17" s="9">
        <f t="shared" si="23"/>
        <v>63.978494623655912</v>
      </c>
      <c r="CB17" s="7">
        <v>13</v>
      </c>
      <c r="CC17" s="8">
        <v>283</v>
      </c>
      <c r="CD17" s="8">
        <v>245</v>
      </c>
      <c r="CE17" s="8">
        <f t="shared" si="24"/>
        <v>528</v>
      </c>
      <c r="CF17" s="8">
        <f t="shared" si="25"/>
        <v>53.598484848484851</v>
      </c>
      <c r="CG17" s="8"/>
      <c r="CH17" s="8">
        <v>13</v>
      </c>
      <c r="CI17" s="8">
        <v>157</v>
      </c>
      <c r="CJ17" s="8">
        <v>99</v>
      </c>
      <c r="CK17" s="8">
        <f t="shared" si="26"/>
        <v>256</v>
      </c>
      <c r="CL17" s="9">
        <f t="shared" si="27"/>
        <v>61.328125</v>
      </c>
      <c r="CO17" s="7"/>
      <c r="CP17" s="8"/>
      <c r="CQ17" s="8"/>
      <c r="CR17" s="8"/>
      <c r="CS17" s="8"/>
      <c r="CT17" s="8"/>
      <c r="CU17" s="8"/>
      <c r="CV17" s="8"/>
      <c r="CW17" s="8"/>
      <c r="CX17" s="8"/>
      <c r="CY17" s="9"/>
      <c r="DB17" s="7"/>
      <c r="DC17" s="8"/>
      <c r="DD17" s="8"/>
      <c r="DE17" s="8"/>
      <c r="DF17" s="8"/>
      <c r="DG17" s="8"/>
      <c r="DH17" s="8"/>
      <c r="DI17" s="8"/>
      <c r="DJ17" s="8"/>
      <c r="DK17" s="8"/>
      <c r="DL17" s="9"/>
    </row>
    <row r="18" spans="2:116" x14ac:dyDescent="0.3">
      <c r="B18" s="7">
        <v>14</v>
      </c>
      <c r="C18" s="8">
        <v>157</v>
      </c>
      <c r="D18" s="8">
        <v>157</v>
      </c>
      <c r="E18" s="8">
        <f t="shared" si="0"/>
        <v>314</v>
      </c>
      <c r="F18" s="8">
        <f t="shared" si="2"/>
        <v>50</v>
      </c>
      <c r="G18" s="8"/>
      <c r="H18" s="8">
        <v>14</v>
      </c>
      <c r="I18" s="8">
        <v>136</v>
      </c>
      <c r="J18" s="8">
        <v>186</v>
      </c>
      <c r="K18" s="8">
        <f t="shared" si="3"/>
        <v>322</v>
      </c>
      <c r="L18" s="9">
        <f t="shared" si="1"/>
        <v>42.236024844720497</v>
      </c>
      <c r="O18" s="7"/>
      <c r="P18" s="8"/>
      <c r="Q18" s="8"/>
      <c r="R18" s="8"/>
      <c r="S18" s="8"/>
      <c r="T18" s="8"/>
      <c r="U18" s="8">
        <v>14</v>
      </c>
      <c r="V18" s="8">
        <v>144</v>
      </c>
      <c r="W18" s="8">
        <v>0</v>
      </c>
      <c r="X18" s="8">
        <f t="shared" si="6"/>
        <v>144</v>
      </c>
      <c r="Y18" s="9">
        <f t="shared" si="7"/>
        <v>100</v>
      </c>
      <c r="AB18" s="7"/>
      <c r="AC18" s="8"/>
      <c r="AD18" s="8"/>
      <c r="AE18" s="8"/>
      <c r="AF18" s="8"/>
      <c r="AG18" s="8"/>
      <c r="AH18" s="8">
        <v>14</v>
      </c>
      <c r="AI18" s="8">
        <v>87</v>
      </c>
      <c r="AJ18" s="8">
        <v>0</v>
      </c>
      <c r="AK18" s="8">
        <f t="shared" si="10"/>
        <v>87</v>
      </c>
      <c r="AL18" s="9">
        <f t="shared" si="11"/>
        <v>100</v>
      </c>
      <c r="AO18" s="7">
        <v>14</v>
      </c>
      <c r="AP18" s="8">
        <v>30</v>
      </c>
      <c r="AQ18" s="8">
        <v>26</v>
      </c>
      <c r="AR18" s="8">
        <f t="shared" si="12"/>
        <v>56</v>
      </c>
      <c r="AS18" s="8">
        <f t="shared" si="13"/>
        <v>53.571428571428569</v>
      </c>
      <c r="AT18" s="8"/>
      <c r="AU18" s="8">
        <v>14</v>
      </c>
      <c r="AV18" s="8">
        <v>23</v>
      </c>
      <c r="AW18" s="8">
        <v>0</v>
      </c>
      <c r="AX18" s="8">
        <f t="shared" si="36"/>
        <v>23</v>
      </c>
      <c r="AY18" s="9">
        <f t="shared" si="37"/>
        <v>100</v>
      </c>
      <c r="BB18" s="7"/>
      <c r="BC18" s="8"/>
      <c r="BD18" s="8"/>
      <c r="BE18" s="8"/>
      <c r="BF18" s="8"/>
      <c r="BG18" s="8"/>
      <c r="BH18" s="8"/>
      <c r="BI18" s="8"/>
      <c r="BJ18" s="8"/>
      <c r="BK18" s="8"/>
      <c r="BL18" s="9"/>
      <c r="BO18" s="7">
        <v>14</v>
      </c>
      <c r="BP18" s="8">
        <v>128</v>
      </c>
      <c r="BQ18" s="8">
        <v>116</v>
      </c>
      <c r="BR18" s="8">
        <f t="shared" si="20"/>
        <v>244</v>
      </c>
      <c r="BS18" s="8">
        <f t="shared" si="21"/>
        <v>52.459016393442624</v>
      </c>
      <c r="BT18" s="8"/>
      <c r="BU18" s="8">
        <v>14</v>
      </c>
      <c r="BV18" s="8">
        <v>112</v>
      </c>
      <c r="BW18" s="8">
        <v>71</v>
      </c>
      <c r="BX18" s="8">
        <f t="shared" si="22"/>
        <v>183</v>
      </c>
      <c r="BY18" s="9">
        <f t="shared" si="23"/>
        <v>61.202185792349731</v>
      </c>
      <c r="CB18" s="7">
        <v>14</v>
      </c>
      <c r="CC18" s="8">
        <v>99</v>
      </c>
      <c r="CD18" s="8">
        <v>115</v>
      </c>
      <c r="CE18" s="8">
        <f t="shared" si="24"/>
        <v>214</v>
      </c>
      <c r="CF18" s="8">
        <f t="shared" si="25"/>
        <v>46.261682242990652</v>
      </c>
      <c r="CG18" s="8"/>
      <c r="CH18" s="8">
        <v>14</v>
      </c>
      <c r="CI18" s="8">
        <v>54</v>
      </c>
      <c r="CJ18" s="8">
        <v>60</v>
      </c>
      <c r="CK18" s="8">
        <f t="shared" si="26"/>
        <v>114</v>
      </c>
      <c r="CL18" s="9">
        <f t="shared" si="27"/>
        <v>47.368421052631575</v>
      </c>
      <c r="CO18" s="7"/>
      <c r="CP18" s="8"/>
      <c r="CQ18" s="8"/>
      <c r="CR18" s="8"/>
      <c r="CS18" s="8"/>
      <c r="CT18" s="8"/>
      <c r="CU18" s="8"/>
      <c r="CV18" s="8"/>
      <c r="CW18" s="8"/>
      <c r="CX18" s="8"/>
      <c r="CY18" s="9"/>
      <c r="DB18" s="7"/>
      <c r="DC18" s="8"/>
      <c r="DD18" s="8"/>
      <c r="DE18" s="8"/>
      <c r="DF18" s="8"/>
      <c r="DG18" s="8"/>
      <c r="DH18" s="8"/>
      <c r="DI18" s="8"/>
      <c r="DJ18" s="8"/>
      <c r="DK18" s="8"/>
      <c r="DL18" s="9"/>
    </row>
    <row r="19" spans="2:116" x14ac:dyDescent="0.3">
      <c r="B19" s="7">
        <v>15</v>
      </c>
      <c r="C19" s="8">
        <v>118</v>
      </c>
      <c r="D19" s="8">
        <v>115</v>
      </c>
      <c r="E19" s="8">
        <f t="shared" si="0"/>
        <v>233</v>
      </c>
      <c r="F19" s="8">
        <f t="shared" si="2"/>
        <v>50.643776824034333</v>
      </c>
      <c r="G19" s="8"/>
      <c r="H19" s="8">
        <v>15</v>
      </c>
      <c r="I19" s="8">
        <v>107</v>
      </c>
      <c r="J19" s="8">
        <v>133</v>
      </c>
      <c r="K19" s="8">
        <f t="shared" si="3"/>
        <v>240</v>
      </c>
      <c r="L19" s="9">
        <f t="shared" si="1"/>
        <v>44.583333333333336</v>
      </c>
      <c r="O19" s="7"/>
      <c r="P19" s="8"/>
      <c r="Q19" s="8"/>
      <c r="R19" s="8"/>
      <c r="S19" s="8"/>
      <c r="T19" s="8"/>
      <c r="U19" s="8">
        <v>15</v>
      </c>
      <c r="V19" s="8">
        <v>156</v>
      </c>
      <c r="W19" s="8">
        <v>1</v>
      </c>
      <c r="X19" s="8">
        <f t="shared" si="6"/>
        <v>157</v>
      </c>
      <c r="Y19" s="9">
        <f t="shared" si="7"/>
        <v>99.363057324840767</v>
      </c>
      <c r="AB19" s="7"/>
      <c r="AC19" s="8"/>
      <c r="AD19" s="8"/>
      <c r="AE19" s="8"/>
      <c r="AF19" s="8"/>
      <c r="AG19" s="8"/>
      <c r="AH19" s="8">
        <v>15</v>
      </c>
      <c r="AI19" s="8">
        <v>79</v>
      </c>
      <c r="AJ19" s="8">
        <v>0</v>
      </c>
      <c r="AK19" s="8">
        <f t="shared" si="10"/>
        <v>79</v>
      </c>
      <c r="AL19" s="9">
        <f t="shared" si="11"/>
        <v>100</v>
      </c>
      <c r="AO19" s="7">
        <v>15</v>
      </c>
      <c r="AP19" s="8">
        <v>39</v>
      </c>
      <c r="AQ19" s="8">
        <v>40</v>
      </c>
      <c r="AR19" s="8">
        <f t="shared" si="12"/>
        <v>79</v>
      </c>
      <c r="AS19" s="8">
        <f t="shared" si="13"/>
        <v>49.367088607594937</v>
      </c>
      <c r="AT19" s="8"/>
      <c r="AU19" s="8">
        <v>15</v>
      </c>
      <c r="AV19" s="8">
        <v>74</v>
      </c>
      <c r="AW19" s="8">
        <v>0</v>
      </c>
      <c r="AX19" s="8">
        <f t="shared" si="36"/>
        <v>74</v>
      </c>
      <c r="AY19" s="9">
        <f t="shared" si="37"/>
        <v>100</v>
      </c>
      <c r="BB19" s="7"/>
      <c r="BC19" s="8"/>
      <c r="BD19" s="8"/>
      <c r="BE19" s="8"/>
      <c r="BF19" s="8"/>
      <c r="BG19" s="8"/>
      <c r="BH19" s="8"/>
      <c r="BI19" s="8"/>
      <c r="BJ19" s="8"/>
      <c r="BK19" s="8"/>
      <c r="BL19" s="9"/>
      <c r="BO19" s="7">
        <v>15</v>
      </c>
      <c r="BP19" s="8">
        <v>120</v>
      </c>
      <c r="BQ19" s="8">
        <v>101</v>
      </c>
      <c r="BR19" s="8">
        <f t="shared" si="20"/>
        <v>221</v>
      </c>
      <c r="BS19" s="8">
        <f t="shared" si="21"/>
        <v>54.298642533936651</v>
      </c>
      <c r="BT19" s="8"/>
      <c r="BU19" s="8">
        <v>15</v>
      </c>
      <c r="BV19" s="8">
        <v>230</v>
      </c>
      <c r="BW19" s="8">
        <v>93</v>
      </c>
      <c r="BX19" s="8">
        <f t="shared" si="22"/>
        <v>323</v>
      </c>
      <c r="BY19" s="9">
        <f t="shared" si="23"/>
        <v>71.207430340557281</v>
      </c>
      <c r="CB19" s="7">
        <v>15</v>
      </c>
      <c r="CC19" s="8">
        <v>89</v>
      </c>
      <c r="CD19" s="8">
        <v>79</v>
      </c>
      <c r="CE19" s="8">
        <f t="shared" si="24"/>
        <v>168</v>
      </c>
      <c r="CF19" s="8">
        <f t="shared" si="25"/>
        <v>52.976190476190474</v>
      </c>
      <c r="CG19" s="8"/>
      <c r="CH19" s="8">
        <v>15</v>
      </c>
      <c r="CI19" s="8">
        <v>93</v>
      </c>
      <c r="CJ19" s="8">
        <v>58</v>
      </c>
      <c r="CK19" s="8">
        <f t="shared" si="26"/>
        <v>151</v>
      </c>
      <c r="CL19" s="9">
        <f t="shared" si="27"/>
        <v>61.589403973509938</v>
      </c>
      <c r="CO19" s="7"/>
      <c r="CP19" s="8"/>
      <c r="CQ19" s="8"/>
      <c r="CR19" s="8"/>
      <c r="CS19" s="8"/>
      <c r="CT19" s="8"/>
      <c r="CU19" s="8"/>
      <c r="CV19" s="8"/>
      <c r="CW19" s="8"/>
      <c r="CX19" s="8"/>
      <c r="CY19" s="9"/>
      <c r="DB19" s="7"/>
      <c r="DC19" s="8"/>
      <c r="DD19" s="8"/>
      <c r="DE19" s="8"/>
      <c r="DF19" s="8"/>
      <c r="DG19" s="8"/>
      <c r="DH19" s="8"/>
      <c r="DI19" s="8"/>
      <c r="DJ19" s="8"/>
      <c r="DK19" s="8"/>
      <c r="DL19" s="9"/>
    </row>
    <row r="20" spans="2:116" x14ac:dyDescent="0.3">
      <c r="B20" s="7">
        <v>16</v>
      </c>
      <c r="C20" s="8">
        <v>39</v>
      </c>
      <c r="D20" s="8">
        <v>144</v>
      </c>
      <c r="E20" s="8">
        <f t="shared" si="0"/>
        <v>183</v>
      </c>
      <c r="F20" s="8">
        <f t="shared" si="2"/>
        <v>21.311475409836063</v>
      </c>
      <c r="G20" s="8"/>
      <c r="H20" s="8">
        <v>16</v>
      </c>
      <c r="I20" s="8">
        <v>25</v>
      </c>
      <c r="J20" s="8">
        <v>86</v>
      </c>
      <c r="K20" s="8">
        <f t="shared" si="3"/>
        <v>111</v>
      </c>
      <c r="L20" s="9">
        <f t="shared" si="1"/>
        <v>22.522522522522522</v>
      </c>
      <c r="O20" s="7"/>
      <c r="P20" s="8"/>
      <c r="Q20" s="8"/>
      <c r="R20" s="8"/>
      <c r="S20" s="8"/>
      <c r="T20" s="8"/>
      <c r="U20" s="8">
        <v>16</v>
      </c>
      <c r="V20" s="8">
        <v>149</v>
      </c>
      <c r="W20" s="8">
        <v>0</v>
      </c>
      <c r="X20" s="8">
        <f t="shared" si="6"/>
        <v>149</v>
      </c>
      <c r="Y20" s="9">
        <f t="shared" si="7"/>
        <v>100</v>
      </c>
      <c r="AB20" s="7"/>
      <c r="AC20" s="8"/>
      <c r="AD20" s="8"/>
      <c r="AE20" s="8"/>
      <c r="AF20" s="8"/>
      <c r="AG20" s="8"/>
      <c r="AH20" s="8">
        <v>16</v>
      </c>
      <c r="AI20" s="8">
        <v>87</v>
      </c>
      <c r="AJ20" s="8">
        <v>0</v>
      </c>
      <c r="AK20" s="8">
        <f t="shared" si="10"/>
        <v>87</v>
      </c>
      <c r="AL20" s="9">
        <f t="shared" si="11"/>
        <v>100</v>
      </c>
      <c r="AO20" s="7">
        <v>16</v>
      </c>
      <c r="AP20" s="8">
        <v>86</v>
      </c>
      <c r="AQ20" s="8">
        <v>67</v>
      </c>
      <c r="AR20" s="8">
        <f t="shared" si="12"/>
        <v>153</v>
      </c>
      <c r="AS20" s="8">
        <f t="shared" si="13"/>
        <v>56.209150326797385</v>
      </c>
      <c r="AT20" s="8"/>
      <c r="AU20" s="8">
        <v>16</v>
      </c>
      <c r="AV20" s="8">
        <v>65</v>
      </c>
      <c r="AW20" s="8">
        <v>1</v>
      </c>
      <c r="AX20" s="8">
        <f t="shared" si="36"/>
        <v>66</v>
      </c>
      <c r="AY20" s="9">
        <f t="shared" si="37"/>
        <v>98.484848484848484</v>
      </c>
      <c r="BB20" s="7"/>
      <c r="BC20" s="8"/>
      <c r="BD20" s="8"/>
      <c r="BE20" s="8"/>
      <c r="BF20" s="8"/>
      <c r="BG20" s="8"/>
      <c r="BH20" s="8"/>
      <c r="BI20" s="8"/>
      <c r="BJ20" s="8"/>
      <c r="BK20" s="8"/>
      <c r="BL20" s="9"/>
      <c r="BO20" s="7">
        <v>16</v>
      </c>
      <c r="BP20" s="8">
        <v>201</v>
      </c>
      <c r="BQ20" s="8">
        <v>163</v>
      </c>
      <c r="BR20" s="8">
        <f t="shared" si="20"/>
        <v>364</v>
      </c>
      <c r="BS20" s="8">
        <f t="shared" si="21"/>
        <v>55.219780219780226</v>
      </c>
      <c r="BT20" s="8"/>
      <c r="BU20" s="8">
        <v>16</v>
      </c>
      <c r="BV20" s="8">
        <v>280</v>
      </c>
      <c r="BW20" s="8">
        <v>114</v>
      </c>
      <c r="BX20" s="8">
        <f t="shared" si="22"/>
        <v>394</v>
      </c>
      <c r="BY20" s="9">
        <f t="shared" si="23"/>
        <v>71.065989847715741</v>
      </c>
      <c r="CB20" s="7"/>
      <c r="CC20" s="8"/>
      <c r="CD20" s="8"/>
      <c r="CE20" s="8"/>
      <c r="CF20" s="8"/>
      <c r="CG20" s="8"/>
      <c r="CH20" s="8"/>
      <c r="CI20" s="8"/>
      <c r="CJ20" s="8"/>
      <c r="CK20" s="8"/>
      <c r="CL20" s="9"/>
      <c r="CO20" s="7"/>
      <c r="CP20" s="8"/>
      <c r="CQ20" s="8"/>
      <c r="CR20" s="8"/>
      <c r="CS20" s="8"/>
      <c r="CT20" s="8"/>
      <c r="CU20" s="8"/>
      <c r="CV20" s="8"/>
      <c r="CW20" s="8"/>
      <c r="CX20" s="8"/>
      <c r="CY20" s="9"/>
      <c r="DB20" s="7"/>
      <c r="DC20" s="8"/>
      <c r="DD20" s="8"/>
      <c r="DE20" s="8"/>
      <c r="DF20" s="8"/>
      <c r="DG20" s="8"/>
      <c r="DH20" s="8"/>
      <c r="DI20" s="8"/>
      <c r="DJ20" s="8"/>
      <c r="DK20" s="8"/>
      <c r="DL20" s="9"/>
    </row>
    <row r="21" spans="2:116" x14ac:dyDescent="0.3">
      <c r="B21" s="7">
        <v>17</v>
      </c>
      <c r="C21" s="8">
        <v>130</v>
      </c>
      <c r="D21" s="8">
        <v>336</v>
      </c>
      <c r="E21" s="8">
        <f t="shared" si="0"/>
        <v>466</v>
      </c>
      <c r="F21" s="8">
        <f t="shared" si="2"/>
        <v>27.896995708154503</v>
      </c>
      <c r="G21" s="8"/>
      <c r="H21" s="8">
        <v>17</v>
      </c>
      <c r="I21" s="8">
        <v>126</v>
      </c>
      <c r="J21" s="8">
        <v>308</v>
      </c>
      <c r="K21" s="8">
        <f t="shared" si="3"/>
        <v>434</v>
      </c>
      <c r="L21" s="9">
        <f t="shared" si="1"/>
        <v>29.032258064516132</v>
      </c>
      <c r="O21" s="7"/>
      <c r="P21" s="8"/>
      <c r="Q21" s="8"/>
      <c r="R21" s="8"/>
      <c r="S21" s="8"/>
      <c r="T21" s="8"/>
      <c r="U21" s="8"/>
      <c r="V21" s="8"/>
      <c r="W21" s="8"/>
      <c r="X21" s="8"/>
      <c r="Y21" s="9"/>
      <c r="AB21" s="7"/>
      <c r="AC21" s="8"/>
      <c r="AD21" s="8"/>
      <c r="AE21" s="8"/>
      <c r="AF21" s="8"/>
      <c r="AG21" s="8"/>
      <c r="AH21" s="8">
        <v>17</v>
      </c>
      <c r="AI21" s="8">
        <v>70</v>
      </c>
      <c r="AJ21" s="8">
        <v>0</v>
      </c>
      <c r="AK21" s="8">
        <f t="shared" si="10"/>
        <v>70</v>
      </c>
      <c r="AL21" s="9">
        <f t="shared" si="11"/>
        <v>100</v>
      </c>
      <c r="AO21" s="7">
        <v>17</v>
      </c>
      <c r="AP21" s="8">
        <v>113</v>
      </c>
      <c r="AQ21" s="8">
        <v>85</v>
      </c>
      <c r="AR21" s="8">
        <f t="shared" si="12"/>
        <v>198</v>
      </c>
      <c r="AS21" s="8">
        <f t="shared" si="13"/>
        <v>57.070707070707073</v>
      </c>
      <c r="AT21" s="8"/>
      <c r="AU21" s="8">
        <v>17</v>
      </c>
      <c r="AV21" s="8">
        <v>68</v>
      </c>
      <c r="AW21" s="8">
        <v>0</v>
      </c>
      <c r="AX21" s="8">
        <f t="shared" si="36"/>
        <v>68</v>
      </c>
      <c r="AY21" s="9">
        <f t="shared" si="37"/>
        <v>100</v>
      </c>
      <c r="BB21" s="7"/>
      <c r="BC21" s="8"/>
      <c r="BD21" s="8"/>
      <c r="BE21" s="8"/>
      <c r="BF21" s="8"/>
      <c r="BG21" s="8"/>
      <c r="BH21" s="8"/>
      <c r="BI21" s="8"/>
      <c r="BJ21" s="8"/>
      <c r="BK21" s="8"/>
      <c r="BL21" s="9"/>
      <c r="BO21" s="7">
        <v>17</v>
      </c>
      <c r="BP21" s="8">
        <v>278</v>
      </c>
      <c r="BQ21" s="8">
        <v>228</v>
      </c>
      <c r="BR21" s="8">
        <f t="shared" si="20"/>
        <v>506</v>
      </c>
      <c r="BS21" s="8">
        <f t="shared" si="21"/>
        <v>54.940711462450601</v>
      </c>
      <c r="BT21" s="8"/>
      <c r="BU21" s="8">
        <v>17</v>
      </c>
      <c r="BV21" s="8">
        <v>265</v>
      </c>
      <c r="BW21" s="8">
        <v>98</v>
      </c>
      <c r="BX21" s="8">
        <f t="shared" si="22"/>
        <v>363</v>
      </c>
      <c r="BY21" s="9">
        <f t="shared" si="23"/>
        <v>73.002754820936644</v>
      </c>
      <c r="CB21" s="7"/>
      <c r="CC21" s="8"/>
      <c r="CD21" s="8"/>
      <c r="CE21" s="8"/>
      <c r="CF21" s="8"/>
      <c r="CG21" s="8"/>
      <c r="CH21" s="8"/>
      <c r="CI21" s="8"/>
      <c r="CJ21" s="8"/>
      <c r="CK21" s="8"/>
      <c r="CL21" s="9"/>
      <c r="CO21" s="7"/>
      <c r="CP21" s="8"/>
      <c r="CQ21" s="8"/>
      <c r="CR21" s="8"/>
      <c r="CS21" s="8"/>
      <c r="CT21" s="8"/>
      <c r="CU21" s="8"/>
      <c r="CV21" s="8"/>
      <c r="CW21" s="8"/>
      <c r="CX21" s="8"/>
      <c r="CY21" s="9"/>
      <c r="DB21" s="7"/>
      <c r="DC21" s="8"/>
      <c r="DD21" s="8"/>
      <c r="DE21" s="8"/>
      <c r="DF21" s="8"/>
      <c r="DG21" s="8"/>
      <c r="DH21" s="8"/>
      <c r="DI21" s="8"/>
      <c r="DJ21" s="8"/>
      <c r="DK21" s="8"/>
      <c r="DL21" s="9"/>
    </row>
    <row r="22" spans="2:116" x14ac:dyDescent="0.3">
      <c r="B22" s="7">
        <v>18</v>
      </c>
      <c r="C22" s="8">
        <v>55</v>
      </c>
      <c r="D22" s="8">
        <v>47</v>
      </c>
      <c r="E22" s="8">
        <f t="shared" si="0"/>
        <v>102</v>
      </c>
      <c r="F22" s="8">
        <f t="shared" si="2"/>
        <v>53.921568627450981</v>
      </c>
      <c r="G22" s="8"/>
      <c r="H22" s="8">
        <v>18</v>
      </c>
      <c r="I22" s="8">
        <v>67</v>
      </c>
      <c r="J22" s="8">
        <v>54</v>
      </c>
      <c r="K22" s="8">
        <f t="shared" si="3"/>
        <v>121</v>
      </c>
      <c r="L22" s="9">
        <f t="shared" si="1"/>
        <v>55.371900826446286</v>
      </c>
      <c r="O22" s="7"/>
      <c r="P22" s="8"/>
      <c r="Q22" s="8"/>
      <c r="R22" s="8"/>
      <c r="S22" s="8"/>
      <c r="T22" s="8"/>
      <c r="U22" s="8"/>
      <c r="V22" s="8"/>
      <c r="W22" s="8"/>
      <c r="X22" s="8"/>
      <c r="Y22" s="9"/>
      <c r="AB22" s="7"/>
      <c r="AC22" s="8"/>
      <c r="AD22" s="8"/>
      <c r="AE22" s="8"/>
      <c r="AF22" s="8"/>
      <c r="AG22" s="8"/>
      <c r="AH22" s="8">
        <v>18</v>
      </c>
      <c r="AI22" s="8">
        <v>66</v>
      </c>
      <c r="AJ22" s="8">
        <v>0</v>
      </c>
      <c r="AK22" s="8">
        <f t="shared" si="10"/>
        <v>66</v>
      </c>
      <c r="AL22" s="9">
        <f t="shared" si="11"/>
        <v>100</v>
      </c>
      <c r="AO22" s="7">
        <v>18</v>
      </c>
      <c r="AP22" s="8">
        <v>77</v>
      </c>
      <c r="AQ22" s="8">
        <v>65</v>
      </c>
      <c r="AR22" s="8">
        <f t="shared" si="12"/>
        <v>142</v>
      </c>
      <c r="AS22" s="8">
        <f t="shared" si="13"/>
        <v>54.225352112676063</v>
      </c>
      <c r="AT22" s="8"/>
      <c r="AU22" s="8">
        <v>18</v>
      </c>
      <c r="AV22" s="8">
        <v>38</v>
      </c>
      <c r="AW22" s="8">
        <v>0</v>
      </c>
      <c r="AX22" s="8">
        <f t="shared" si="36"/>
        <v>38</v>
      </c>
      <c r="AY22" s="9">
        <f t="shared" si="37"/>
        <v>100</v>
      </c>
      <c r="BB22" s="7"/>
      <c r="BC22" s="8"/>
      <c r="BD22" s="8"/>
      <c r="BE22" s="8"/>
      <c r="BF22" s="8"/>
      <c r="BG22" s="8"/>
      <c r="BH22" s="8"/>
      <c r="BI22" s="8"/>
      <c r="BJ22" s="8"/>
      <c r="BK22" s="8"/>
      <c r="BL22" s="9"/>
      <c r="BO22" s="7"/>
      <c r="BP22" s="8"/>
      <c r="BQ22" s="8"/>
      <c r="BR22" s="8"/>
      <c r="BS22" s="8"/>
      <c r="BT22" s="8"/>
      <c r="BU22" s="8"/>
      <c r="BV22" s="8"/>
      <c r="BW22" s="8"/>
      <c r="BX22" s="8"/>
      <c r="BY22" s="9"/>
      <c r="CB22" s="7"/>
      <c r="CC22" s="8"/>
      <c r="CD22" s="8"/>
      <c r="CE22" s="8"/>
      <c r="CF22" s="8"/>
      <c r="CG22" s="8"/>
      <c r="CH22" s="8"/>
      <c r="CI22" s="8"/>
      <c r="CJ22" s="8"/>
      <c r="CK22" s="8"/>
      <c r="CL22" s="9"/>
      <c r="CO22" s="7"/>
      <c r="CP22" s="8"/>
      <c r="CQ22" s="8"/>
      <c r="CR22" s="8"/>
      <c r="CS22" s="8"/>
      <c r="CT22" s="8"/>
      <c r="CU22" s="8"/>
      <c r="CV22" s="8"/>
      <c r="CW22" s="8"/>
      <c r="CX22" s="8"/>
      <c r="CY22" s="9"/>
      <c r="DB22" s="7"/>
      <c r="DC22" s="8"/>
      <c r="DD22" s="8"/>
      <c r="DE22" s="8"/>
      <c r="DF22" s="8"/>
      <c r="DG22" s="8"/>
      <c r="DH22" s="8"/>
      <c r="DI22" s="8"/>
      <c r="DJ22" s="8"/>
      <c r="DK22" s="8"/>
      <c r="DL22" s="9"/>
    </row>
    <row r="23" spans="2:116" x14ac:dyDescent="0.3">
      <c r="B23" s="7">
        <v>19</v>
      </c>
      <c r="C23" s="8">
        <v>48</v>
      </c>
      <c r="D23" s="8">
        <v>41</v>
      </c>
      <c r="E23" s="8">
        <f t="shared" si="0"/>
        <v>89</v>
      </c>
      <c r="F23" s="8">
        <f t="shared" si="2"/>
        <v>53.932584269662918</v>
      </c>
      <c r="G23" s="8"/>
      <c r="H23" s="8">
        <v>19</v>
      </c>
      <c r="I23" s="8">
        <v>82</v>
      </c>
      <c r="J23" s="8">
        <v>65</v>
      </c>
      <c r="K23" s="8">
        <f t="shared" si="3"/>
        <v>147</v>
      </c>
      <c r="L23" s="9">
        <f t="shared" si="1"/>
        <v>55.782312925170061</v>
      </c>
      <c r="O23" s="7"/>
      <c r="P23" s="8"/>
      <c r="Q23" s="8"/>
      <c r="R23" s="8"/>
      <c r="S23" s="8"/>
      <c r="T23" s="8"/>
      <c r="U23" s="8"/>
      <c r="V23" s="8"/>
      <c r="W23" s="8"/>
      <c r="X23" s="8"/>
      <c r="Y23" s="9"/>
      <c r="AB23" s="7"/>
      <c r="AC23" s="8"/>
      <c r="AD23" s="8"/>
      <c r="AE23" s="8"/>
      <c r="AF23" s="8"/>
      <c r="AG23" s="8"/>
      <c r="AH23" s="8">
        <v>19</v>
      </c>
      <c r="AI23" s="8">
        <v>67</v>
      </c>
      <c r="AJ23" s="8">
        <v>0</v>
      </c>
      <c r="AK23" s="8">
        <f t="shared" si="10"/>
        <v>67</v>
      </c>
      <c r="AL23" s="9">
        <f t="shared" si="11"/>
        <v>100</v>
      </c>
      <c r="AO23" s="7">
        <v>19</v>
      </c>
      <c r="AP23" s="8">
        <v>60</v>
      </c>
      <c r="AQ23" s="8">
        <v>67</v>
      </c>
      <c r="AR23" s="8">
        <f t="shared" si="12"/>
        <v>127</v>
      </c>
      <c r="AS23" s="8">
        <f t="shared" si="13"/>
        <v>47.244094488188978</v>
      </c>
      <c r="AT23" s="8"/>
      <c r="AU23" s="8">
        <v>19</v>
      </c>
      <c r="AV23" s="8">
        <v>65</v>
      </c>
      <c r="AW23" s="8">
        <v>1</v>
      </c>
      <c r="AX23" s="8">
        <f t="shared" si="36"/>
        <v>66</v>
      </c>
      <c r="AY23" s="9">
        <f t="shared" si="37"/>
        <v>98.484848484848484</v>
      </c>
      <c r="BB23" s="7"/>
      <c r="BC23" s="8"/>
      <c r="BD23" s="8"/>
      <c r="BE23" s="8"/>
      <c r="BF23" s="8"/>
      <c r="BG23" s="8"/>
      <c r="BH23" s="8"/>
      <c r="BI23" s="8"/>
      <c r="BJ23" s="8"/>
      <c r="BK23" s="8"/>
      <c r="BL23" s="9"/>
      <c r="BO23" s="7"/>
      <c r="BP23" s="8"/>
      <c r="BQ23" s="8"/>
      <c r="BR23" s="8"/>
      <c r="BS23" s="8"/>
      <c r="BT23" s="8"/>
      <c r="BU23" s="8"/>
      <c r="BV23" s="8"/>
      <c r="BW23" s="8"/>
      <c r="BX23" s="8"/>
      <c r="BY23" s="9"/>
      <c r="CB23" s="7"/>
      <c r="CC23" s="8"/>
      <c r="CD23" s="8"/>
      <c r="CE23" s="8"/>
      <c r="CF23" s="8"/>
      <c r="CG23" s="8"/>
      <c r="CH23" s="8"/>
      <c r="CI23" s="8"/>
      <c r="CJ23" s="8"/>
      <c r="CK23" s="8"/>
      <c r="CL23" s="9"/>
      <c r="CO23" s="7"/>
      <c r="CP23" s="8"/>
      <c r="CQ23" s="8"/>
      <c r="CR23" s="8"/>
      <c r="CS23" s="8"/>
      <c r="CT23" s="8"/>
      <c r="CU23" s="8"/>
      <c r="CV23" s="8"/>
      <c r="CW23" s="8"/>
      <c r="CX23" s="8"/>
      <c r="CY23" s="9"/>
      <c r="DB23" s="7"/>
      <c r="DC23" s="8"/>
      <c r="DD23" s="8"/>
      <c r="DE23" s="8"/>
      <c r="DF23" s="8"/>
      <c r="DG23" s="8"/>
      <c r="DH23" s="8"/>
      <c r="DI23" s="8"/>
      <c r="DJ23" s="8"/>
      <c r="DK23" s="8"/>
      <c r="DL23" s="9"/>
    </row>
    <row r="24" spans="2:116" x14ac:dyDescent="0.3">
      <c r="B24" s="7">
        <v>20</v>
      </c>
      <c r="C24" s="8">
        <v>40</v>
      </c>
      <c r="D24" s="8">
        <v>26</v>
      </c>
      <c r="E24" s="8">
        <f t="shared" si="0"/>
        <v>66</v>
      </c>
      <c r="F24" s="8">
        <f t="shared" si="2"/>
        <v>60.606060606060609</v>
      </c>
      <c r="G24" s="8"/>
      <c r="H24" s="8">
        <v>20</v>
      </c>
      <c r="I24" s="8">
        <v>64</v>
      </c>
      <c r="J24" s="8">
        <v>62</v>
      </c>
      <c r="K24" s="8">
        <f t="shared" si="3"/>
        <v>126</v>
      </c>
      <c r="L24" s="9">
        <f t="shared" si="1"/>
        <v>50.793650793650791</v>
      </c>
      <c r="O24" s="7"/>
      <c r="P24" s="8"/>
      <c r="Q24" s="8"/>
      <c r="R24" s="8"/>
      <c r="S24" s="8"/>
      <c r="T24" s="8"/>
      <c r="U24" s="8"/>
      <c r="V24" s="8"/>
      <c r="W24" s="8"/>
      <c r="X24" s="8"/>
      <c r="Y24" s="9"/>
      <c r="AB24" s="7"/>
      <c r="AC24" s="8"/>
      <c r="AD24" s="8"/>
      <c r="AE24" s="8"/>
      <c r="AF24" s="8"/>
      <c r="AG24" s="8"/>
      <c r="AH24" s="8">
        <v>20</v>
      </c>
      <c r="AI24" s="8">
        <v>121</v>
      </c>
      <c r="AJ24" s="8">
        <v>0</v>
      </c>
      <c r="AK24" s="8">
        <f t="shared" si="10"/>
        <v>121</v>
      </c>
      <c r="AL24" s="9">
        <f t="shared" si="11"/>
        <v>100</v>
      </c>
      <c r="AO24" s="7"/>
      <c r="AP24" s="8"/>
      <c r="AQ24" s="8"/>
      <c r="AR24" s="8"/>
      <c r="AS24" s="8"/>
      <c r="AT24" s="8"/>
      <c r="AU24" s="8">
        <v>20</v>
      </c>
      <c r="AV24" s="8">
        <v>58</v>
      </c>
      <c r="AW24" s="8">
        <v>0</v>
      </c>
      <c r="AX24" s="8">
        <f t="shared" si="36"/>
        <v>58</v>
      </c>
      <c r="AY24" s="9">
        <f t="shared" si="37"/>
        <v>100</v>
      </c>
      <c r="BB24" s="7"/>
      <c r="BC24" s="8"/>
      <c r="BD24" s="8"/>
      <c r="BE24" s="8"/>
      <c r="BF24" s="8"/>
      <c r="BG24" s="8"/>
      <c r="BH24" s="8"/>
      <c r="BI24" s="8"/>
      <c r="BJ24" s="8"/>
      <c r="BK24" s="8"/>
      <c r="BL24" s="9"/>
      <c r="BO24" s="7"/>
      <c r="BP24" s="8"/>
      <c r="BQ24" s="8"/>
      <c r="BR24" s="8"/>
      <c r="BS24" s="8"/>
      <c r="BT24" s="8"/>
      <c r="BU24" s="8"/>
      <c r="BV24" s="8"/>
      <c r="BW24" s="8"/>
      <c r="BX24" s="8"/>
      <c r="BY24" s="9"/>
      <c r="CB24" s="7"/>
      <c r="CC24" s="8"/>
      <c r="CD24" s="8"/>
      <c r="CE24" s="8"/>
      <c r="CF24" s="8"/>
      <c r="CG24" s="8"/>
      <c r="CH24" s="8"/>
      <c r="CI24" s="8"/>
      <c r="CJ24" s="8"/>
      <c r="CK24" s="8"/>
      <c r="CL24" s="9"/>
      <c r="CO24" s="7"/>
      <c r="CP24" s="8"/>
      <c r="CQ24" s="8"/>
      <c r="CR24" s="8"/>
      <c r="CS24" s="8"/>
      <c r="CT24" s="8"/>
      <c r="CU24" s="8"/>
      <c r="CV24" s="8"/>
      <c r="CW24" s="8"/>
      <c r="CX24" s="8"/>
      <c r="CY24" s="9"/>
      <c r="DB24" s="7"/>
      <c r="DC24" s="8"/>
      <c r="DD24" s="8"/>
      <c r="DE24" s="8"/>
      <c r="DF24" s="8"/>
      <c r="DG24" s="8"/>
      <c r="DH24" s="8"/>
      <c r="DI24" s="8"/>
      <c r="DJ24" s="8"/>
      <c r="DK24" s="8"/>
      <c r="DL24" s="9"/>
    </row>
    <row r="25" spans="2:116" x14ac:dyDescent="0.3">
      <c r="B25" s="7">
        <v>21</v>
      </c>
      <c r="C25" s="8">
        <v>175</v>
      </c>
      <c r="D25" s="8">
        <v>155</v>
      </c>
      <c r="E25" s="8">
        <f t="shared" si="0"/>
        <v>330</v>
      </c>
      <c r="F25" s="8">
        <f t="shared" si="2"/>
        <v>53.030303030303031</v>
      </c>
      <c r="G25" s="8"/>
      <c r="H25" s="8">
        <v>21</v>
      </c>
      <c r="I25" s="8">
        <v>150</v>
      </c>
      <c r="J25" s="8">
        <v>153</v>
      </c>
      <c r="K25" s="8">
        <f t="shared" si="3"/>
        <v>303</v>
      </c>
      <c r="L25" s="9">
        <f t="shared" si="1"/>
        <v>49.504950495049506</v>
      </c>
      <c r="O25" s="7"/>
      <c r="P25" s="8"/>
      <c r="Q25" s="8"/>
      <c r="R25" s="8"/>
      <c r="S25" s="8"/>
      <c r="T25" s="8"/>
      <c r="U25" s="8"/>
      <c r="V25" s="8"/>
      <c r="W25" s="8"/>
      <c r="X25" s="8"/>
      <c r="Y25" s="9"/>
      <c r="AB25" s="7"/>
      <c r="AC25" s="8"/>
      <c r="AD25" s="8"/>
      <c r="AE25" s="8"/>
      <c r="AF25" s="8"/>
      <c r="AG25" s="8"/>
      <c r="AH25" s="8">
        <v>21</v>
      </c>
      <c r="AI25" s="8">
        <v>84</v>
      </c>
      <c r="AJ25" s="8">
        <v>0</v>
      </c>
      <c r="AK25" s="8">
        <f t="shared" si="10"/>
        <v>84</v>
      </c>
      <c r="AL25" s="9">
        <f t="shared" si="11"/>
        <v>100</v>
      </c>
      <c r="AO25" s="7"/>
      <c r="AP25" s="8"/>
      <c r="AQ25" s="8"/>
      <c r="AR25" s="8"/>
      <c r="AS25" s="8"/>
      <c r="AT25" s="8"/>
      <c r="AU25" s="8">
        <v>21</v>
      </c>
      <c r="AV25" s="8">
        <v>71</v>
      </c>
      <c r="AW25" s="8">
        <v>1</v>
      </c>
      <c r="AX25" s="8">
        <f t="shared" si="36"/>
        <v>72</v>
      </c>
      <c r="AY25" s="9">
        <f t="shared" si="37"/>
        <v>98.611111111111114</v>
      </c>
      <c r="BB25" s="7"/>
      <c r="BC25" s="8"/>
      <c r="BD25" s="8"/>
      <c r="BE25" s="8"/>
      <c r="BF25" s="8"/>
      <c r="BG25" s="8"/>
      <c r="BH25" s="8"/>
      <c r="BI25" s="8"/>
      <c r="BJ25" s="8"/>
      <c r="BK25" s="8"/>
      <c r="BL25" s="9"/>
      <c r="BO25" s="7"/>
      <c r="BP25" s="8"/>
      <c r="BQ25" s="8"/>
      <c r="BR25" s="8"/>
      <c r="BS25" s="8"/>
      <c r="BT25" s="8"/>
      <c r="BU25" s="8"/>
      <c r="BV25" s="8"/>
      <c r="BW25" s="8"/>
      <c r="BX25" s="8"/>
      <c r="BY25" s="9"/>
      <c r="CB25" s="7"/>
      <c r="CC25" s="8"/>
      <c r="CD25" s="8"/>
      <c r="CE25" s="8"/>
      <c r="CF25" s="8"/>
      <c r="CG25" s="8"/>
      <c r="CH25" s="8"/>
      <c r="CI25" s="8"/>
      <c r="CJ25" s="8"/>
      <c r="CK25" s="8"/>
      <c r="CL25" s="9"/>
      <c r="CO25" s="7"/>
      <c r="CP25" s="8"/>
      <c r="CQ25" s="8"/>
      <c r="CR25" s="8"/>
      <c r="CS25" s="8"/>
      <c r="CT25" s="8"/>
      <c r="CU25" s="8"/>
      <c r="CV25" s="8"/>
      <c r="CW25" s="8"/>
      <c r="CX25" s="8"/>
      <c r="CY25" s="9"/>
      <c r="DB25" s="7"/>
      <c r="DC25" s="8"/>
      <c r="DD25" s="8"/>
      <c r="DE25" s="8"/>
      <c r="DF25" s="8"/>
      <c r="DG25" s="8"/>
      <c r="DH25" s="8"/>
      <c r="DI25" s="8"/>
      <c r="DJ25" s="8"/>
      <c r="DK25" s="8"/>
      <c r="DL25" s="9"/>
    </row>
    <row r="26" spans="2:116" x14ac:dyDescent="0.3">
      <c r="B26" s="7">
        <v>22</v>
      </c>
      <c r="C26" s="8">
        <v>29</v>
      </c>
      <c r="D26" s="8">
        <v>35</v>
      </c>
      <c r="E26" s="8">
        <f t="shared" si="0"/>
        <v>64</v>
      </c>
      <c r="F26" s="8">
        <f t="shared" si="2"/>
        <v>45.3125</v>
      </c>
      <c r="G26" s="8"/>
      <c r="H26" s="8">
        <v>22</v>
      </c>
      <c r="I26" s="8">
        <v>102</v>
      </c>
      <c r="J26" s="8">
        <v>195</v>
      </c>
      <c r="K26" s="8">
        <f t="shared" si="3"/>
        <v>297</v>
      </c>
      <c r="L26" s="9">
        <f t="shared" si="1"/>
        <v>34.343434343434339</v>
      </c>
      <c r="O26" s="7"/>
      <c r="P26" s="8"/>
      <c r="Q26" s="8"/>
      <c r="R26" s="8"/>
      <c r="S26" s="8"/>
      <c r="T26" s="8"/>
      <c r="U26" s="8"/>
      <c r="V26" s="8"/>
      <c r="W26" s="8"/>
      <c r="X26" s="8"/>
      <c r="Y26" s="9"/>
      <c r="AB26" s="7"/>
      <c r="AC26" s="8"/>
      <c r="AD26" s="8"/>
      <c r="AE26" s="8"/>
      <c r="AF26" s="8"/>
      <c r="AG26" s="8"/>
      <c r="AH26" s="8"/>
      <c r="AI26" s="8"/>
      <c r="AJ26" s="8"/>
      <c r="AK26" s="8"/>
      <c r="AL26" s="9"/>
      <c r="AO26" s="7"/>
      <c r="AP26" s="8"/>
      <c r="AQ26" s="8"/>
      <c r="AR26" s="8"/>
      <c r="AS26" s="8"/>
      <c r="AT26" s="8"/>
      <c r="AU26" s="8">
        <v>22</v>
      </c>
      <c r="AV26" s="8">
        <v>52</v>
      </c>
      <c r="AW26" s="8">
        <v>1</v>
      </c>
      <c r="AX26" s="8">
        <f t="shared" si="36"/>
        <v>53</v>
      </c>
      <c r="AY26" s="9">
        <f t="shared" si="37"/>
        <v>98.113207547169807</v>
      </c>
      <c r="BB26" s="7"/>
      <c r="BC26" s="8"/>
      <c r="BD26" s="8"/>
      <c r="BE26" s="8"/>
      <c r="BF26" s="8"/>
      <c r="BG26" s="8"/>
      <c r="BH26" s="8"/>
      <c r="BI26" s="8"/>
      <c r="BJ26" s="8"/>
      <c r="BK26" s="8"/>
      <c r="BL26" s="9"/>
      <c r="BO26" s="7"/>
      <c r="BP26" s="8"/>
      <c r="BQ26" s="8"/>
      <c r="BR26" s="8"/>
      <c r="BS26" s="8"/>
      <c r="BT26" s="8"/>
      <c r="BU26" s="8"/>
      <c r="BV26" s="8"/>
      <c r="BW26" s="8"/>
      <c r="BX26" s="8"/>
      <c r="BY26" s="9"/>
      <c r="CB26" s="7"/>
      <c r="CC26" s="8"/>
      <c r="CD26" s="8"/>
      <c r="CE26" s="8"/>
      <c r="CF26" s="8"/>
      <c r="CG26" s="8"/>
      <c r="CH26" s="8"/>
      <c r="CI26" s="8"/>
      <c r="CJ26" s="8"/>
      <c r="CK26" s="8"/>
      <c r="CL26" s="9"/>
      <c r="CO26" s="7"/>
      <c r="CP26" s="8"/>
      <c r="CQ26" s="8"/>
      <c r="CR26" s="8"/>
      <c r="CS26" s="8"/>
      <c r="CT26" s="8"/>
      <c r="CU26" s="8"/>
      <c r="CV26" s="8"/>
      <c r="CW26" s="8"/>
      <c r="CX26" s="8"/>
      <c r="CY26" s="9"/>
      <c r="DB26" s="7"/>
      <c r="DC26" s="8"/>
      <c r="DD26" s="8"/>
      <c r="DE26" s="8"/>
      <c r="DF26" s="8"/>
      <c r="DG26" s="8"/>
      <c r="DH26" s="8"/>
      <c r="DI26" s="8"/>
      <c r="DJ26" s="8"/>
      <c r="DK26" s="8"/>
      <c r="DL26" s="9"/>
    </row>
    <row r="27" spans="2:116" x14ac:dyDescent="0.3">
      <c r="B27" s="7">
        <v>23</v>
      </c>
      <c r="C27" s="8">
        <v>170</v>
      </c>
      <c r="D27" s="8">
        <v>137</v>
      </c>
      <c r="E27" s="8">
        <f t="shared" si="0"/>
        <v>307</v>
      </c>
      <c r="F27" s="8">
        <f t="shared" si="2"/>
        <v>55.374592833876221</v>
      </c>
      <c r="G27" s="8"/>
      <c r="H27" s="8">
        <v>23</v>
      </c>
      <c r="I27" s="8">
        <v>58</v>
      </c>
      <c r="J27" s="8">
        <v>73</v>
      </c>
      <c r="K27" s="8">
        <f t="shared" si="3"/>
        <v>131</v>
      </c>
      <c r="L27" s="9">
        <f t="shared" si="1"/>
        <v>44.274809160305345</v>
      </c>
      <c r="O27" s="7"/>
      <c r="P27" s="8"/>
      <c r="Q27" s="8"/>
      <c r="R27" s="8"/>
      <c r="S27" s="8"/>
      <c r="T27" s="8"/>
      <c r="U27" s="8"/>
      <c r="V27" s="8"/>
      <c r="W27" s="8"/>
      <c r="X27" s="8"/>
      <c r="Y27" s="9"/>
      <c r="AB27" s="7"/>
      <c r="AC27" s="8"/>
      <c r="AD27" s="8"/>
      <c r="AE27" s="8"/>
      <c r="AF27" s="8"/>
      <c r="AG27" s="8"/>
      <c r="AH27" s="8"/>
      <c r="AI27" s="8"/>
      <c r="AJ27" s="8"/>
      <c r="AK27" s="8"/>
      <c r="AL27" s="9"/>
      <c r="AO27" s="7"/>
      <c r="AP27" s="8"/>
      <c r="AQ27" s="8"/>
      <c r="AR27" s="8"/>
      <c r="AS27" s="8"/>
      <c r="AT27" s="8"/>
      <c r="AU27" s="8">
        <v>23</v>
      </c>
      <c r="AV27" s="8">
        <v>55</v>
      </c>
      <c r="AW27" s="8">
        <v>0</v>
      </c>
      <c r="AX27" s="8">
        <f t="shared" si="36"/>
        <v>55</v>
      </c>
      <c r="AY27" s="9">
        <f t="shared" si="37"/>
        <v>100</v>
      </c>
      <c r="BB27" s="7"/>
      <c r="BC27" s="8"/>
      <c r="BD27" s="8"/>
      <c r="BE27" s="8"/>
      <c r="BF27" s="8"/>
      <c r="BG27" s="8"/>
      <c r="BH27" s="8"/>
      <c r="BI27" s="8"/>
      <c r="BJ27" s="8"/>
      <c r="BK27" s="8"/>
      <c r="BL27" s="9"/>
      <c r="BO27" s="7"/>
      <c r="BP27" s="8"/>
      <c r="BQ27" s="8"/>
      <c r="BR27" s="8"/>
      <c r="BS27" s="8"/>
      <c r="BT27" s="8"/>
      <c r="BU27" s="8"/>
      <c r="BV27" s="8"/>
      <c r="BW27" s="8"/>
      <c r="BX27" s="8"/>
      <c r="BY27" s="9"/>
      <c r="CB27" s="7"/>
      <c r="CC27" s="8"/>
      <c r="CD27" s="8"/>
      <c r="CE27" s="8"/>
      <c r="CF27" s="8"/>
      <c r="CG27" s="8"/>
      <c r="CH27" s="8"/>
      <c r="CI27" s="8"/>
      <c r="CJ27" s="8"/>
      <c r="CK27" s="8"/>
      <c r="CL27" s="9"/>
      <c r="CO27" s="7"/>
      <c r="CP27" s="8"/>
      <c r="CQ27" s="8"/>
      <c r="CR27" s="8"/>
      <c r="CS27" s="8"/>
      <c r="CT27" s="8"/>
      <c r="CU27" s="8"/>
      <c r="CV27" s="8"/>
      <c r="CW27" s="8"/>
      <c r="CX27" s="8"/>
      <c r="CY27" s="9"/>
      <c r="DB27" s="7"/>
      <c r="DC27" s="8"/>
      <c r="DD27" s="8"/>
      <c r="DE27" s="8"/>
      <c r="DF27" s="8"/>
      <c r="DG27" s="8"/>
      <c r="DH27" s="8"/>
      <c r="DI27" s="8"/>
      <c r="DJ27" s="8"/>
      <c r="DK27" s="8"/>
      <c r="DL27" s="9"/>
    </row>
    <row r="28" spans="2:116" x14ac:dyDescent="0.3">
      <c r="B28" s="7">
        <v>24</v>
      </c>
      <c r="C28" s="8">
        <v>118</v>
      </c>
      <c r="D28" s="8">
        <v>95</v>
      </c>
      <c r="E28" s="8">
        <f t="shared" si="0"/>
        <v>213</v>
      </c>
      <c r="F28" s="8">
        <f t="shared" si="2"/>
        <v>55.399061032863848</v>
      </c>
      <c r="G28" s="8"/>
      <c r="H28" s="8">
        <v>24</v>
      </c>
      <c r="I28" s="8">
        <v>380</v>
      </c>
      <c r="J28" s="8">
        <v>315</v>
      </c>
      <c r="K28" s="8">
        <f t="shared" si="3"/>
        <v>695</v>
      </c>
      <c r="L28" s="9">
        <f t="shared" si="1"/>
        <v>54.676258992805757</v>
      </c>
      <c r="O28" s="7"/>
      <c r="P28" s="8"/>
      <c r="Q28" s="8"/>
      <c r="R28" s="8"/>
      <c r="S28" s="8"/>
      <c r="T28" s="8"/>
      <c r="U28" s="8"/>
      <c r="V28" s="8"/>
      <c r="W28" s="8"/>
      <c r="X28" s="8"/>
      <c r="Y28" s="9"/>
      <c r="AB28" s="7"/>
      <c r="AC28" s="8"/>
      <c r="AD28" s="8"/>
      <c r="AE28" s="8"/>
      <c r="AF28" s="8"/>
      <c r="AG28" s="8"/>
      <c r="AH28" s="8"/>
      <c r="AI28" s="8"/>
      <c r="AJ28" s="8"/>
      <c r="AK28" s="8"/>
      <c r="AL28" s="9"/>
      <c r="AO28" s="7"/>
      <c r="AP28" s="8"/>
      <c r="AQ28" s="8"/>
      <c r="AR28" s="8"/>
      <c r="AS28" s="8"/>
      <c r="AT28" s="8"/>
      <c r="AU28" s="8">
        <v>24</v>
      </c>
      <c r="AV28" s="8">
        <v>51</v>
      </c>
      <c r="AW28" s="8">
        <v>0</v>
      </c>
      <c r="AX28" s="8">
        <f t="shared" si="36"/>
        <v>51</v>
      </c>
      <c r="AY28" s="9">
        <f t="shared" si="37"/>
        <v>100</v>
      </c>
      <c r="BB28" s="7"/>
      <c r="BC28" s="8"/>
      <c r="BD28" s="8"/>
      <c r="BE28" s="8"/>
      <c r="BF28" s="8"/>
      <c r="BG28" s="8"/>
      <c r="BH28" s="8"/>
      <c r="BI28" s="8"/>
      <c r="BJ28" s="8"/>
      <c r="BK28" s="8"/>
      <c r="BL28" s="9"/>
      <c r="BO28" s="7"/>
      <c r="BP28" s="8"/>
      <c r="BQ28" s="8"/>
      <c r="BR28" s="8"/>
      <c r="BS28" s="8"/>
      <c r="BT28" s="8"/>
      <c r="BU28" s="8"/>
      <c r="BV28" s="8"/>
      <c r="BW28" s="8"/>
      <c r="BX28" s="8"/>
      <c r="BY28" s="9"/>
      <c r="CB28" s="7"/>
      <c r="CC28" s="8"/>
      <c r="CD28" s="8"/>
      <c r="CE28" s="8"/>
      <c r="CF28" s="8"/>
      <c r="CG28" s="8"/>
      <c r="CH28" s="8"/>
      <c r="CI28" s="8"/>
      <c r="CJ28" s="8"/>
      <c r="CK28" s="8"/>
      <c r="CL28" s="9"/>
      <c r="CO28" s="7"/>
      <c r="CP28" s="8"/>
      <c r="CQ28" s="8"/>
      <c r="CR28" s="8"/>
      <c r="CS28" s="8"/>
      <c r="CT28" s="8"/>
      <c r="CU28" s="8"/>
      <c r="CV28" s="8"/>
      <c r="CW28" s="8"/>
      <c r="CX28" s="8"/>
      <c r="CY28" s="9"/>
      <c r="DB28" s="7"/>
      <c r="DC28" s="8"/>
      <c r="DD28" s="8"/>
      <c r="DE28" s="8"/>
      <c r="DF28" s="8"/>
      <c r="DG28" s="8"/>
      <c r="DH28" s="8"/>
      <c r="DI28" s="8"/>
      <c r="DJ28" s="8"/>
      <c r="DK28" s="8"/>
      <c r="DL28" s="9"/>
    </row>
    <row r="29" spans="2:116" x14ac:dyDescent="0.3">
      <c r="B29" s="7"/>
      <c r="C29" s="8"/>
      <c r="D29" s="8"/>
      <c r="E29" s="8"/>
      <c r="F29" s="8"/>
      <c r="G29" s="8"/>
      <c r="H29" s="8"/>
      <c r="I29" s="8"/>
      <c r="J29" s="8"/>
      <c r="K29" s="8"/>
      <c r="L29" s="9"/>
      <c r="O29" s="7"/>
      <c r="P29" s="8"/>
      <c r="Q29" s="8"/>
      <c r="R29" s="8"/>
      <c r="S29" s="8"/>
      <c r="T29" s="8"/>
      <c r="U29" s="8"/>
      <c r="V29" s="8"/>
      <c r="W29" s="8"/>
      <c r="X29" s="8"/>
      <c r="Y29" s="9"/>
      <c r="AB29" s="7"/>
      <c r="AC29" s="8"/>
      <c r="AD29" s="8"/>
      <c r="AE29" s="8"/>
      <c r="AF29" s="8"/>
      <c r="AG29" s="8"/>
      <c r="AH29" s="8"/>
      <c r="AI29" s="8"/>
      <c r="AJ29" s="8"/>
      <c r="AK29" s="8"/>
      <c r="AL29" s="9"/>
      <c r="AO29" s="7"/>
      <c r="AP29" s="8"/>
      <c r="AQ29" s="8"/>
      <c r="AR29" s="8"/>
      <c r="AS29" s="8"/>
      <c r="AT29" s="8"/>
      <c r="AU29" s="8"/>
      <c r="AV29" s="8"/>
      <c r="AW29" s="8"/>
      <c r="AX29" s="8"/>
      <c r="AY29" s="9"/>
      <c r="BB29" s="7"/>
      <c r="BC29" s="8"/>
      <c r="BD29" s="8"/>
      <c r="BE29" s="8"/>
      <c r="BF29" s="8"/>
      <c r="BG29" s="8"/>
      <c r="BH29" s="8"/>
      <c r="BI29" s="8"/>
      <c r="BJ29" s="8"/>
      <c r="BK29" s="8"/>
      <c r="BL29" s="9"/>
      <c r="BO29" s="7"/>
      <c r="BP29" s="8"/>
      <c r="BQ29" s="8"/>
      <c r="BR29" s="8"/>
      <c r="BS29" s="8"/>
      <c r="BT29" s="8"/>
      <c r="BU29" s="8"/>
      <c r="BV29" s="8"/>
      <c r="BW29" s="8"/>
      <c r="BX29" s="8"/>
      <c r="BY29" s="9"/>
      <c r="CB29" s="7"/>
      <c r="CC29" s="8"/>
      <c r="CD29" s="8"/>
      <c r="CE29" s="8"/>
      <c r="CF29" s="8"/>
      <c r="CG29" s="8"/>
      <c r="CH29" s="8"/>
      <c r="CI29" s="8"/>
      <c r="CJ29" s="8"/>
      <c r="CK29" s="8"/>
      <c r="CL29" s="9"/>
      <c r="CO29" s="7"/>
      <c r="CP29" s="8"/>
      <c r="CQ29" s="8"/>
      <c r="CR29" s="8"/>
      <c r="CS29" s="8"/>
      <c r="CT29" s="8"/>
      <c r="CU29" s="8"/>
      <c r="CV29" s="8"/>
      <c r="CW29" s="8"/>
      <c r="CX29" s="8"/>
      <c r="CY29" s="9"/>
      <c r="DB29" s="7"/>
      <c r="DC29" s="8"/>
      <c r="DD29" s="8"/>
      <c r="DE29" s="8"/>
      <c r="DF29" s="8"/>
      <c r="DG29" s="8"/>
      <c r="DH29" s="8"/>
      <c r="DI29" s="8"/>
      <c r="DJ29" s="8"/>
      <c r="DK29" s="8"/>
      <c r="DL29" s="9"/>
    </row>
    <row r="30" spans="2:116" x14ac:dyDescent="0.3">
      <c r="B30" s="7"/>
      <c r="C30" s="8"/>
      <c r="D30" s="8"/>
      <c r="E30" s="8"/>
      <c r="F30" s="8"/>
      <c r="G30" s="8"/>
      <c r="H30" s="8"/>
      <c r="I30" s="8"/>
      <c r="J30" s="8"/>
      <c r="K30" s="8"/>
      <c r="L30" s="9"/>
      <c r="O30" s="7"/>
      <c r="P30" s="8"/>
      <c r="Q30" s="8"/>
      <c r="R30" s="8"/>
      <c r="S30" s="8"/>
      <c r="T30" s="8"/>
      <c r="U30" s="8"/>
      <c r="V30" s="8"/>
      <c r="W30" s="8"/>
      <c r="X30" s="8"/>
      <c r="Y30" s="9"/>
      <c r="AB30" s="7"/>
      <c r="AC30" s="8"/>
      <c r="AD30" s="8"/>
      <c r="AE30" s="8"/>
      <c r="AF30" s="8"/>
      <c r="AG30" s="8"/>
      <c r="AH30" s="8"/>
      <c r="AI30" s="8"/>
      <c r="AJ30" s="8"/>
      <c r="AK30" s="8"/>
      <c r="AL30" s="9"/>
      <c r="AO30" s="7"/>
      <c r="AP30" s="8"/>
      <c r="AQ30" s="8"/>
      <c r="AR30" s="8"/>
      <c r="AS30" s="8"/>
      <c r="AT30" s="8"/>
      <c r="AU30" s="8"/>
      <c r="AV30" s="8"/>
      <c r="AW30" s="8"/>
      <c r="AX30" s="8"/>
      <c r="AY30" s="9"/>
      <c r="BB30" s="7"/>
      <c r="BC30" s="8"/>
      <c r="BD30" s="8"/>
      <c r="BE30" s="8"/>
      <c r="BF30" s="8"/>
      <c r="BG30" s="8"/>
      <c r="BH30" s="8"/>
      <c r="BI30" s="8"/>
      <c r="BJ30" s="8"/>
      <c r="BK30" s="8"/>
      <c r="BL30" s="9"/>
      <c r="BO30" s="7"/>
      <c r="BP30" s="8"/>
      <c r="BQ30" s="8"/>
      <c r="BR30" s="8"/>
      <c r="BS30" s="8"/>
      <c r="BT30" s="8"/>
      <c r="BU30" s="8"/>
      <c r="BV30" s="8"/>
      <c r="BW30" s="8"/>
      <c r="BX30" s="8"/>
      <c r="BY30" s="9"/>
      <c r="CB30" s="7"/>
      <c r="CC30" s="8"/>
      <c r="CD30" s="8"/>
      <c r="CE30" s="8"/>
      <c r="CF30" s="8"/>
      <c r="CG30" s="8"/>
      <c r="CH30" s="8"/>
      <c r="CI30" s="8"/>
      <c r="CJ30" s="8"/>
      <c r="CK30" s="8"/>
      <c r="CL30" s="9"/>
      <c r="CO30" s="7"/>
      <c r="CP30" s="8"/>
      <c r="CQ30" s="8"/>
      <c r="CR30" s="8"/>
      <c r="CS30" s="8"/>
      <c r="CT30" s="8"/>
      <c r="CU30" s="8"/>
      <c r="CV30" s="8"/>
      <c r="CW30" s="8"/>
      <c r="CX30" s="8"/>
      <c r="CY30" s="9"/>
      <c r="DB30" s="7"/>
      <c r="DC30" s="8"/>
      <c r="DD30" s="8"/>
      <c r="DE30" s="8"/>
      <c r="DF30" s="8"/>
      <c r="DG30" s="8"/>
      <c r="DH30" s="8"/>
      <c r="DI30" s="8"/>
      <c r="DJ30" s="8"/>
      <c r="DK30" s="8"/>
      <c r="DL30" s="9"/>
    </row>
    <row r="31" spans="2:116" x14ac:dyDescent="0.3">
      <c r="B31" s="7" t="s">
        <v>7</v>
      </c>
      <c r="C31" s="8">
        <f>SUM(C5:C28)</f>
        <v>1906</v>
      </c>
      <c r="D31" s="8">
        <f>SUM(D5:D28)</f>
        <v>2075</v>
      </c>
      <c r="E31" s="8">
        <f>SUM(E5:E28)</f>
        <v>3981</v>
      </c>
      <c r="F31" s="8"/>
      <c r="G31" s="8"/>
      <c r="H31" s="8" t="s">
        <v>7</v>
      </c>
      <c r="I31" s="8">
        <f>SUM(I5:I28)</f>
        <v>2266</v>
      </c>
      <c r="J31" s="8">
        <f>SUM(J5:J28)</f>
        <v>2866</v>
      </c>
      <c r="K31" s="8">
        <f>SUM(K5:K28)</f>
        <v>5132</v>
      </c>
      <c r="L31" s="9"/>
      <c r="O31" s="7" t="s">
        <v>7</v>
      </c>
      <c r="P31" s="8">
        <f>SUM(P5:P28)</f>
        <v>495</v>
      </c>
      <c r="Q31" s="8">
        <f>SUM(Q5:Q28)</f>
        <v>871</v>
      </c>
      <c r="R31" s="8">
        <f>SUM(R5:R28)</f>
        <v>1366</v>
      </c>
      <c r="S31" s="8"/>
      <c r="T31" s="8"/>
      <c r="U31" s="8" t="s">
        <v>7</v>
      </c>
      <c r="V31" s="8">
        <f>SUM(V5:V28)</f>
        <v>1706</v>
      </c>
      <c r="W31" s="8">
        <f>SUM(W5:W28)</f>
        <v>2</v>
      </c>
      <c r="X31" s="8">
        <f>SUM(X5:X28)</f>
        <v>1708</v>
      </c>
      <c r="Y31" s="9"/>
      <c r="AB31" s="7" t="s">
        <v>7</v>
      </c>
      <c r="AC31" s="8">
        <f>SUM(AC5:AC28)</f>
        <v>484</v>
      </c>
      <c r="AD31" s="8">
        <f>SUM(AD5:AD28)</f>
        <v>859</v>
      </c>
      <c r="AE31" s="8">
        <f>SUM(AE5:AE28)</f>
        <v>1343</v>
      </c>
      <c r="AF31" s="8"/>
      <c r="AG31" s="8"/>
      <c r="AH31" s="8" t="s">
        <v>7</v>
      </c>
      <c r="AI31" s="8">
        <f>SUM(AI5:AI28)</f>
        <v>1333</v>
      </c>
      <c r="AJ31" s="8">
        <f>SUM(AJ5:AJ28)</f>
        <v>1</v>
      </c>
      <c r="AK31" s="8">
        <f>SUM(AK5:AK28)</f>
        <v>1334</v>
      </c>
      <c r="AL31" s="9"/>
      <c r="AO31" s="7" t="s">
        <v>7</v>
      </c>
      <c r="AP31" s="8">
        <f>SUM(AP5:AP28)</f>
        <v>878</v>
      </c>
      <c r="AQ31" s="8">
        <f>SUM(AQ5:AQ28)</f>
        <v>1682</v>
      </c>
      <c r="AR31" s="8">
        <f>SUM(AR5:AR28)</f>
        <v>2560</v>
      </c>
      <c r="AS31" s="8"/>
      <c r="AT31" s="8"/>
      <c r="AU31" s="8" t="s">
        <v>7</v>
      </c>
      <c r="AV31" s="8">
        <f>SUM(AV5:AV28)</f>
        <v>1022</v>
      </c>
      <c r="AW31" s="8">
        <f>SUM(AW5:AW28)</f>
        <v>5</v>
      </c>
      <c r="AX31" s="8">
        <f>SUM(AX5:AX28)</f>
        <v>1027</v>
      </c>
      <c r="AY31" s="9"/>
      <c r="BB31" s="7" t="s">
        <v>7</v>
      </c>
      <c r="BC31" s="8">
        <f>SUM(BC5:BC28)</f>
        <v>643</v>
      </c>
      <c r="BD31" s="8">
        <f>SUM(BD5:BD28)</f>
        <v>2011</v>
      </c>
      <c r="BE31" s="8">
        <f>SUM(BE5:BE28)</f>
        <v>2654</v>
      </c>
      <c r="BF31" s="8"/>
      <c r="BG31" s="8"/>
      <c r="BH31" s="8" t="s">
        <v>7</v>
      </c>
      <c r="BI31" s="8">
        <f>SUM(BI5:BI28)</f>
        <v>1055</v>
      </c>
      <c r="BJ31" s="8">
        <f>SUM(BJ5:BJ28)</f>
        <v>926</v>
      </c>
      <c r="BK31" s="8">
        <f>SUM(BK5:BK28)</f>
        <v>1981</v>
      </c>
      <c r="BL31" s="9"/>
      <c r="BO31" s="7" t="s">
        <v>7</v>
      </c>
      <c r="BP31" s="8">
        <f>SUM(BP5:BP28)</f>
        <v>1610</v>
      </c>
      <c r="BQ31" s="8">
        <f>SUM(BQ5:BQ28)</f>
        <v>1993</v>
      </c>
      <c r="BR31" s="8">
        <f>SUM(BR5:BR28)</f>
        <v>3603</v>
      </c>
      <c r="BS31" s="8"/>
      <c r="BT31" s="8"/>
      <c r="BU31" s="8" t="s">
        <v>7</v>
      </c>
      <c r="BV31" s="8">
        <f>SUM(BV5:BV28)</f>
        <v>2085</v>
      </c>
      <c r="BW31" s="8">
        <f>SUM(BW5:BW28)</f>
        <v>1157</v>
      </c>
      <c r="BX31" s="8">
        <f>SUM(BX5:BX28)</f>
        <v>3242</v>
      </c>
      <c r="BY31" s="9"/>
      <c r="CB31" s="7" t="s">
        <v>7</v>
      </c>
      <c r="CC31" s="8">
        <f>SUM(CC5:CC28)</f>
        <v>1243</v>
      </c>
      <c r="CD31" s="8">
        <f>SUM(CD5:CD28)</f>
        <v>1937</v>
      </c>
      <c r="CE31" s="8">
        <f>SUM(CE5:CE28)</f>
        <v>3180</v>
      </c>
      <c r="CF31" s="8"/>
      <c r="CG31" s="8"/>
      <c r="CH31" s="8" t="s">
        <v>7</v>
      </c>
      <c r="CI31" s="8">
        <f>SUM(CI5:CI28)</f>
        <v>1224</v>
      </c>
      <c r="CJ31" s="8">
        <f>SUM(CJ5:CJ28)</f>
        <v>1597</v>
      </c>
      <c r="CK31" s="8">
        <f>SUM(CK5:CK28)</f>
        <v>2821</v>
      </c>
      <c r="CL31" s="9"/>
      <c r="CO31" s="7" t="s">
        <v>7</v>
      </c>
      <c r="CP31" s="8">
        <f>SUM(CP5:CP28)</f>
        <v>905</v>
      </c>
      <c r="CQ31" s="8">
        <f>SUM(CQ5:CQ28)</f>
        <v>1163</v>
      </c>
      <c r="CR31" s="8">
        <f>SUM(CR5:CR28)</f>
        <v>2068</v>
      </c>
      <c r="CS31" s="8"/>
      <c r="CT31" s="8"/>
      <c r="CU31" s="8" t="s">
        <v>7</v>
      </c>
      <c r="CV31" s="8">
        <f>SUM(CV5:CV28)</f>
        <v>769</v>
      </c>
      <c r="CW31" s="8">
        <f>SUM(CW5:CW28)</f>
        <v>790</v>
      </c>
      <c r="CX31" s="8">
        <f>SUM(CX5:CX28)</f>
        <v>1559</v>
      </c>
      <c r="CY31" s="9"/>
      <c r="DB31" s="7" t="s">
        <v>7</v>
      </c>
      <c r="DC31" s="8">
        <f>SUM(DC5:DC28)</f>
        <v>576</v>
      </c>
      <c r="DD31" s="8">
        <f>SUM(DD5:DD28)</f>
        <v>782</v>
      </c>
      <c r="DE31" s="8">
        <f>SUM(DE5:DE28)</f>
        <v>1358</v>
      </c>
      <c r="DF31" s="8"/>
      <c r="DG31" s="8"/>
      <c r="DH31" s="8" t="s">
        <v>7</v>
      </c>
      <c r="DI31" s="8">
        <f>SUM(DI5:DI28)</f>
        <v>659</v>
      </c>
      <c r="DJ31" s="8">
        <f>SUM(DJ5:DJ28)</f>
        <v>1046</v>
      </c>
      <c r="DK31" s="8">
        <f>SUM(DK5:DK28)</f>
        <v>1705</v>
      </c>
      <c r="DL31" s="9"/>
    </row>
    <row r="32" spans="2:116" x14ac:dyDescent="0.3">
      <c r="B32" s="7" t="s">
        <v>10</v>
      </c>
      <c r="C32" s="8">
        <f>AVERAGE(F5:F28)</f>
        <v>49.785582982544611</v>
      </c>
      <c r="D32" s="8"/>
      <c r="E32" s="8"/>
      <c r="F32" s="8"/>
      <c r="G32" s="8"/>
      <c r="H32" s="8" t="s">
        <v>10</v>
      </c>
      <c r="I32" s="8">
        <f>AVERAGE(L5:L28)</f>
        <v>44.300745859184957</v>
      </c>
      <c r="J32" s="8"/>
      <c r="K32" s="8"/>
      <c r="L32" s="9"/>
      <c r="O32" s="7" t="s">
        <v>10</v>
      </c>
      <c r="P32" s="8">
        <f>AVERAGE(S5:S28)</f>
        <v>37.423660152473197</v>
      </c>
      <c r="Q32" s="8"/>
      <c r="R32" s="8"/>
      <c r="S32" s="8"/>
      <c r="T32" s="8"/>
      <c r="U32" s="8" t="s">
        <v>10</v>
      </c>
      <c r="V32" s="8">
        <f>AVERAGE(Y5:Y28)</f>
        <v>99.90488134828928</v>
      </c>
      <c r="W32" s="8"/>
      <c r="X32" s="8"/>
      <c r="Y32" s="9"/>
      <c r="AB32" s="7" t="s">
        <v>10</v>
      </c>
      <c r="AC32" s="8">
        <f>AVERAGE(AF5:AF28)</f>
        <v>37.927927118058385</v>
      </c>
      <c r="AD32" s="8"/>
      <c r="AE32" s="8"/>
      <c r="AF32" s="8"/>
      <c r="AG32" s="8"/>
      <c r="AH32" s="8" t="s">
        <v>10</v>
      </c>
      <c r="AI32" s="8">
        <f>AVERAGE(AL5:AL28)</f>
        <v>99.749373433583969</v>
      </c>
      <c r="AJ32" s="8"/>
      <c r="AK32" s="8"/>
      <c r="AL32" s="9"/>
      <c r="AO32" s="7" t="s">
        <v>10</v>
      </c>
      <c r="AP32" s="8">
        <f>AVERAGE(AS5:AS28)</f>
        <v>36.315232155191232</v>
      </c>
      <c r="AQ32" s="8"/>
      <c r="AR32" s="8"/>
      <c r="AS32" s="8"/>
      <c r="AT32" s="8"/>
      <c r="AU32" s="8" t="s">
        <v>10</v>
      </c>
      <c r="AV32" s="8">
        <f>AVERAGE(AY5:AY28)</f>
        <v>99.62463803855313</v>
      </c>
      <c r="AW32" s="8"/>
      <c r="AX32" s="8"/>
      <c r="AY32" s="9"/>
      <c r="BB32" s="7" t="s">
        <v>10</v>
      </c>
      <c r="BC32" s="8">
        <f>AVERAGE(BF5:BF28)</f>
        <v>23.024182657138251</v>
      </c>
      <c r="BD32" s="8"/>
      <c r="BE32" s="8"/>
      <c r="BF32" s="8"/>
      <c r="BG32" s="8"/>
      <c r="BH32" s="8" t="s">
        <v>10</v>
      </c>
      <c r="BI32" s="8">
        <f>AVERAGE(BL5:BL28)</f>
        <v>57.245429332813792</v>
      </c>
      <c r="BJ32" s="8"/>
      <c r="BK32" s="8"/>
      <c r="BL32" s="9"/>
      <c r="BO32" s="7" t="s">
        <v>10</v>
      </c>
      <c r="BP32" s="8">
        <f>AVERAGE(BS5:BS28)</f>
        <v>46.189143202681137</v>
      </c>
      <c r="BQ32" s="8"/>
      <c r="BR32" s="8"/>
      <c r="BS32" s="8"/>
      <c r="BT32" s="8"/>
      <c r="BU32" s="8" t="s">
        <v>10</v>
      </c>
      <c r="BV32" s="8">
        <f>AVERAGE(BY5:BY28)</f>
        <v>60.153814256621828</v>
      </c>
      <c r="BW32" s="8"/>
      <c r="BX32" s="8"/>
      <c r="BY32" s="9"/>
      <c r="CB32" s="7" t="s">
        <v>10</v>
      </c>
      <c r="CC32" s="8">
        <f>AVERAGE(CF5:CF28)</f>
        <v>39.56852435461763</v>
      </c>
      <c r="CD32" s="8"/>
      <c r="CE32" s="8"/>
      <c r="CF32" s="8"/>
      <c r="CG32" s="8"/>
      <c r="CH32" s="8" t="s">
        <v>10</v>
      </c>
      <c r="CI32" s="8">
        <f>AVERAGE(CL5:CL28)</f>
        <v>44.6644448095565</v>
      </c>
      <c r="CJ32" s="8"/>
      <c r="CK32" s="8"/>
      <c r="CL32" s="9"/>
      <c r="CO32" s="7" t="s">
        <v>10</v>
      </c>
      <c r="CP32" s="8">
        <f>AVERAGE(CS5:CS28)</f>
        <v>38.143872089403899</v>
      </c>
      <c r="CQ32" s="8"/>
      <c r="CR32" s="8"/>
      <c r="CS32" s="8"/>
      <c r="CT32" s="8"/>
      <c r="CU32" s="8" t="s">
        <v>10</v>
      </c>
      <c r="CV32" s="8">
        <f>AVERAGE(CY5:CY28)</f>
        <v>48.684536607900611</v>
      </c>
      <c r="CW32" s="8"/>
      <c r="CX32" s="8"/>
      <c r="CY32" s="9"/>
      <c r="DB32" s="7" t="s">
        <v>10</v>
      </c>
      <c r="DC32" s="8">
        <f>AVERAGE(DF5:DF28)</f>
        <v>39.791836335003659</v>
      </c>
      <c r="DD32" s="8"/>
      <c r="DE32" s="8"/>
      <c r="DF32" s="8"/>
      <c r="DG32" s="8"/>
      <c r="DH32" s="8" t="s">
        <v>10</v>
      </c>
      <c r="DI32" s="8">
        <f>AVERAGE(DL5:DL28)</f>
        <v>38.069907293240348</v>
      </c>
      <c r="DJ32" s="8"/>
      <c r="DK32" s="8"/>
      <c r="DL32" s="9"/>
    </row>
    <row r="33" spans="2:116" x14ac:dyDescent="0.3">
      <c r="B33" s="7" t="s">
        <v>8</v>
      </c>
      <c r="C33" s="8">
        <f>_xlfn.STDEV.S(F5:F28)</f>
        <v>10.13569628222923</v>
      </c>
      <c r="D33" s="8"/>
      <c r="E33" s="8"/>
      <c r="F33" s="8"/>
      <c r="G33" s="8"/>
      <c r="H33" s="8" t="s">
        <v>8</v>
      </c>
      <c r="I33" s="8">
        <f>_xlfn.STDEV.S(L5:L28)</f>
        <v>8.0634649559208675</v>
      </c>
      <c r="J33" s="8"/>
      <c r="K33" s="8"/>
      <c r="L33" s="9"/>
      <c r="O33" s="7" t="s">
        <v>8</v>
      </c>
      <c r="P33" s="8">
        <f>_xlfn.STDEV.S(S5:S28)</f>
        <v>9.0828987218061865</v>
      </c>
      <c r="Q33" s="8"/>
      <c r="R33" s="8"/>
      <c r="S33" s="8"/>
      <c r="T33" s="8"/>
      <c r="U33" s="8" t="s">
        <v>8</v>
      </c>
      <c r="V33" s="8">
        <f>_xlfn.STDEV.S(Y5:Y28)</f>
        <v>0.26382844531507416</v>
      </c>
      <c r="W33" s="8"/>
      <c r="X33" s="8"/>
      <c r="Y33" s="9"/>
      <c r="AB33" s="7" t="s">
        <v>8</v>
      </c>
      <c r="AC33" s="8">
        <f>_xlfn.STDEV.S(AF5:AF28)</f>
        <v>14.421421822748339</v>
      </c>
      <c r="AD33" s="8"/>
      <c r="AE33" s="8"/>
      <c r="AF33" s="8"/>
      <c r="AG33" s="8"/>
      <c r="AH33" s="8" t="s">
        <v>8</v>
      </c>
      <c r="AI33" s="8">
        <f>_xlfn.STDEV.S(AL5:AL28)</f>
        <v>1.1485152117683826</v>
      </c>
      <c r="AJ33" s="8"/>
      <c r="AK33" s="8"/>
      <c r="AL33" s="9"/>
      <c r="AO33" s="7" t="s">
        <v>8</v>
      </c>
      <c r="AP33" s="8">
        <f>_xlfn.STDEV.S(AS5:AS28)</f>
        <v>14.014118986873605</v>
      </c>
      <c r="AQ33" s="8"/>
      <c r="AR33" s="8"/>
      <c r="AS33" s="8"/>
      <c r="AT33" s="8"/>
      <c r="AU33" s="8" t="s">
        <v>8</v>
      </c>
      <c r="AV33" s="8">
        <f>_xlfn.STDEV.S(AY5:AY28)</f>
        <v>0.78028561610851832</v>
      </c>
      <c r="AW33" s="8"/>
      <c r="AX33" s="8"/>
      <c r="AY33" s="9"/>
      <c r="BB33" s="7" t="s">
        <v>8</v>
      </c>
      <c r="BC33" s="8">
        <f>_xlfn.STDEV.S(BF5:BF28)</f>
        <v>2.8817825072688472</v>
      </c>
      <c r="BD33" s="8"/>
      <c r="BE33" s="8"/>
      <c r="BF33" s="8"/>
      <c r="BG33" s="8"/>
      <c r="BH33" s="8" t="s">
        <v>8</v>
      </c>
      <c r="BI33" s="8">
        <f>_xlfn.STDEV.S(BL5:BL28)</f>
        <v>14.33271499472791</v>
      </c>
      <c r="BJ33" s="8"/>
      <c r="BK33" s="8"/>
      <c r="BL33" s="9"/>
      <c r="BO33" s="7" t="s">
        <v>8</v>
      </c>
      <c r="BP33" s="8">
        <f>_xlfn.STDEV.S(BS5:BS28)</f>
        <v>14.051931272616635</v>
      </c>
      <c r="BQ33" s="8"/>
      <c r="BR33" s="8"/>
      <c r="BS33" s="8"/>
      <c r="BT33" s="8"/>
      <c r="BU33" s="8" t="s">
        <v>8</v>
      </c>
      <c r="BV33" s="8">
        <f>_xlfn.STDEV.S(BY5:BY28)</f>
        <v>11.519685681046484</v>
      </c>
      <c r="BW33" s="8"/>
      <c r="BX33" s="8"/>
      <c r="BY33" s="9"/>
      <c r="CB33" s="7" t="s">
        <v>8</v>
      </c>
      <c r="CC33" s="8">
        <f>_xlfn.STDEV.S(CF5:CF28)</f>
        <v>11.667216044725578</v>
      </c>
      <c r="CD33" s="8"/>
      <c r="CE33" s="8"/>
      <c r="CF33" s="8"/>
      <c r="CG33" s="8"/>
      <c r="CH33" s="8" t="s">
        <v>8</v>
      </c>
      <c r="CI33" s="8">
        <f>_xlfn.STDEV.S(CL5:CL28)</f>
        <v>12.559757762524905</v>
      </c>
      <c r="CJ33" s="8"/>
      <c r="CK33" s="8"/>
      <c r="CL33" s="9"/>
      <c r="CO33" s="7" t="s">
        <v>8</v>
      </c>
      <c r="CP33" s="8">
        <f>_xlfn.STDEV.S(CS5:CS28)</f>
        <v>12.914518380156125</v>
      </c>
      <c r="CQ33" s="8"/>
      <c r="CR33" s="8"/>
      <c r="CS33" s="8"/>
      <c r="CT33" s="8"/>
      <c r="CU33" s="8" t="s">
        <v>8</v>
      </c>
      <c r="CV33" s="8">
        <f>_xlfn.STDEV.S(CY5:CY28)</f>
        <v>7.7433864457058723</v>
      </c>
      <c r="CW33" s="8"/>
      <c r="CX33" s="8"/>
      <c r="CY33" s="9"/>
      <c r="DB33" s="7" t="s">
        <v>8</v>
      </c>
      <c r="DC33" s="8">
        <f>_xlfn.STDEV.S(DF5:DF28)</f>
        <v>15.755504772039155</v>
      </c>
      <c r="DD33" s="8"/>
      <c r="DE33" s="8"/>
      <c r="DF33" s="8"/>
      <c r="DG33" s="8"/>
      <c r="DH33" s="8" t="s">
        <v>8</v>
      </c>
      <c r="DI33" s="8">
        <f>_xlfn.STDEV.S(DL5:DL28)</f>
        <v>11.555076232780987</v>
      </c>
      <c r="DJ33" s="8"/>
      <c r="DK33" s="8"/>
      <c r="DL33" s="9"/>
    </row>
    <row r="34" spans="2:116" x14ac:dyDescent="0.3">
      <c r="B34" s="10" t="s">
        <v>9</v>
      </c>
      <c r="C34" s="11">
        <f>C33/SQRT(B28)</f>
        <v>2.0689403399405077</v>
      </c>
      <c r="D34" s="11"/>
      <c r="E34" s="11"/>
      <c r="F34" s="11"/>
      <c r="G34" s="11"/>
      <c r="H34" s="11" t="s">
        <v>9</v>
      </c>
      <c r="I34" s="11">
        <f>I33/SQRT(H28)</f>
        <v>1.6459478917349815</v>
      </c>
      <c r="J34" s="11"/>
      <c r="K34" s="11"/>
      <c r="L34" s="12"/>
      <c r="O34" s="10" t="s">
        <v>9</v>
      </c>
      <c r="P34" s="11">
        <f>P33/SQRT(O14)</f>
        <v>2.8722647717539629</v>
      </c>
      <c r="Q34" s="11"/>
      <c r="R34" s="11"/>
      <c r="S34" s="11"/>
      <c r="T34" s="11"/>
      <c r="U34" s="11" t="s">
        <v>9</v>
      </c>
      <c r="V34" s="11">
        <f>V33/SQRT(U20)</f>
        <v>6.5957111328768539E-2</v>
      </c>
      <c r="W34" s="11"/>
      <c r="X34" s="11"/>
      <c r="Y34" s="12"/>
      <c r="AB34" s="10" t="s">
        <v>9</v>
      </c>
      <c r="AC34" s="11">
        <f>AC33/SQRT(AB15)</f>
        <v>4.348222284499955</v>
      </c>
      <c r="AD34" s="11"/>
      <c r="AE34" s="11"/>
      <c r="AF34" s="11"/>
      <c r="AG34" s="11"/>
      <c r="AH34" s="11" t="s">
        <v>9</v>
      </c>
      <c r="AI34" s="11">
        <f>AI33/SQRT(AH25)</f>
        <v>0.25062656641604047</v>
      </c>
      <c r="AJ34" s="11"/>
      <c r="AK34" s="11"/>
      <c r="AL34" s="12"/>
      <c r="AO34" s="10" t="s">
        <v>9</v>
      </c>
      <c r="AP34" s="11">
        <f>AP33/SQRT(AO23)</f>
        <v>3.2150593919229813</v>
      </c>
      <c r="AQ34" s="11"/>
      <c r="AR34" s="11"/>
      <c r="AS34" s="11"/>
      <c r="AT34" s="11"/>
      <c r="AU34" s="11" t="s">
        <v>9</v>
      </c>
      <c r="AV34" s="11">
        <f>AV33/SQRT(AU28)</f>
        <v>0.15927513442492236</v>
      </c>
      <c r="AW34" s="11"/>
      <c r="AX34" s="11"/>
      <c r="AY34" s="12"/>
      <c r="BB34" s="10" t="s">
        <v>9</v>
      </c>
      <c r="BC34" s="11">
        <f>BC33/SQRT(BB11)</f>
        <v>1.0892114066870793</v>
      </c>
      <c r="BD34" s="11"/>
      <c r="BE34" s="11"/>
      <c r="BF34" s="11"/>
      <c r="BG34" s="11"/>
      <c r="BH34" s="11" t="s">
        <v>9</v>
      </c>
      <c r="BI34" s="11">
        <f>BI33/SQRT(BH15)</f>
        <v>4.3214761695102863</v>
      </c>
      <c r="BJ34" s="11"/>
      <c r="BK34" s="11"/>
      <c r="BL34" s="12"/>
      <c r="BO34" s="10" t="s">
        <v>9</v>
      </c>
      <c r="BP34" s="11">
        <f>BP33/SQRT(BO21)</f>
        <v>3.4080939341716694</v>
      </c>
      <c r="BQ34" s="11"/>
      <c r="BR34" s="11"/>
      <c r="BS34" s="11"/>
      <c r="BT34" s="11"/>
      <c r="BU34" s="11" t="s">
        <v>9</v>
      </c>
      <c r="BV34" s="11">
        <f>BV33/SQRT(BU21)</f>
        <v>2.793934166874704</v>
      </c>
      <c r="BW34" s="11"/>
      <c r="BX34" s="11"/>
      <c r="BY34" s="12"/>
      <c r="CB34" s="10" t="s">
        <v>9</v>
      </c>
      <c r="CC34" s="11">
        <f>CC33/SQRT(CB19)</f>
        <v>3.0124622291884084</v>
      </c>
      <c r="CD34" s="11"/>
      <c r="CE34" s="11"/>
      <c r="CF34" s="11"/>
      <c r="CG34" s="11"/>
      <c r="CH34" s="11" t="s">
        <v>9</v>
      </c>
      <c r="CI34" s="11">
        <f>CI33/SQRT(CH19)</f>
        <v>3.2429155097772191</v>
      </c>
      <c r="CJ34" s="11"/>
      <c r="CK34" s="11"/>
      <c r="CL34" s="12"/>
      <c r="CO34" s="10" t="s">
        <v>9</v>
      </c>
      <c r="CP34" s="11">
        <f>CP33/SQRT(CO14)</f>
        <v>4.0839292965401635</v>
      </c>
      <c r="CQ34" s="11"/>
      <c r="CR34" s="11"/>
      <c r="CS34" s="11"/>
      <c r="CT34" s="11"/>
      <c r="CU34" s="11" t="s">
        <v>9</v>
      </c>
      <c r="CV34" s="11">
        <f>CV33/SQRT(CU14)</f>
        <v>2.4486737971306307</v>
      </c>
      <c r="CW34" s="11"/>
      <c r="CX34" s="11"/>
      <c r="CY34" s="12"/>
      <c r="DB34" s="10" t="s">
        <v>9</v>
      </c>
      <c r="DC34" s="11">
        <f>DC33/SQRT(DB11)</f>
        <v>5.9550210581581435</v>
      </c>
      <c r="DD34" s="11"/>
      <c r="DE34" s="11"/>
      <c r="DF34" s="11"/>
      <c r="DG34" s="11"/>
      <c r="DH34" s="11" t="s">
        <v>9</v>
      </c>
      <c r="DI34" s="11">
        <f>DI33/SQRT(DH15)</f>
        <v>3.4839865716443552</v>
      </c>
      <c r="DJ34" s="11"/>
      <c r="DK34" s="11"/>
      <c r="DL34" s="1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75578-4D19-4F29-A92D-03D954FCE317}">
  <dimension ref="B1:G59"/>
  <sheetViews>
    <sheetView zoomScale="70" zoomScaleNormal="70" workbookViewId="0">
      <selection activeCell="J23" sqref="J23"/>
    </sheetView>
  </sheetViews>
  <sheetFormatPr defaultRowHeight="14.4" x14ac:dyDescent="0.3"/>
  <cols>
    <col min="1" max="1" width="8.88671875" style="1"/>
    <col min="2" max="2" width="39.77734375" style="1" customWidth="1"/>
    <col min="3" max="16384" width="8.88671875" style="1"/>
  </cols>
  <sheetData>
    <row r="1" spans="2:7" ht="15" thickBot="1" x14ac:dyDescent="0.35"/>
    <row r="2" spans="2:7" x14ac:dyDescent="0.3">
      <c r="B2" s="13" t="s">
        <v>38</v>
      </c>
      <c r="C2" s="14" t="s">
        <v>41</v>
      </c>
      <c r="D2" s="14" t="s">
        <v>37</v>
      </c>
      <c r="E2" s="14" t="s">
        <v>3</v>
      </c>
      <c r="F2" s="14" t="s">
        <v>1</v>
      </c>
      <c r="G2" s="15" t="s">
        <v>47</v>
      </c>
    </row>
    <row r="3" spans="2:7" ht="16.2" x14ac:dyDescent="0.3">
      <c r="B3" s="22" t="s">
        <v>40</v>
      </c>
      <c r="C3" s="4" t="s">
        <v>42</v>
      </c>
      <c r="D3" s="4">
        <v>72</v>
      </c>
      <c r="E3" s="4">
        <v>41</v>
      </c>
      <c r="F3" s="4">
        <f>D3+E3</f>
        <v>113</v>
      </c>
      <c r="G3" s="23">
        <f>(D3/F3)*100</f>
        <v>63.716814159292035</v>
      </c>
    </row>
    <row r="4" spans="2:7" x14ac:dyDescent="0.3">
      <c r="B4" s="18"/>
      <c r="C4" s="8" t="s">
        <v>0</v>
      </c>
      <c r="D4" s="8">
        <v>84</v>
      </c>
      <c r="E4" s="8">
        <v>81</v>
      </c>
      <c r="F4" s="8">
        <f t="shared" ref="F4:F14" si="0">D4+E4</f>
        <v>165</v>
      </c>
      <c r="G4" s="17">
        <f t="shared" ref="G4:G5" si="1">(D4/F4)*100</f>
        <v>50.909090909090907</v>
      </c>
    </row>
    <row r="5" spans="2:7" x14ac:dyDescent="0.3">
      <c r="B5" s="24"/>
      <c r="C5" s="11" t="s">
        <v>43</v>
      </c>
      <c r="D5" s="11">
        <v>68</v>
      </c>
      <c r="E5" s="11">
        <v>75</v>
      </c>
      <c r="F5" s="11">
        <f t="shared" si="0"/>
        <v>143</v>
      </c>
      <c r="G5" s="25">
        <f t="shared" si="1"/>
        <v>47.552447552447553</v>
      </c>
    </row>
    <row r="6" spans="2:7" ht="16.2" x14ac:dyDescent="0.3">
      <c r="B6" s="22" t="s">
        <v>44</v>
      </c>
      <c r="C6" s="4" t="s">
        <v>42</v>
      </c>
      <c r="D6" s="4">
        <v>45</v>
      </c>
      <c r="E6" s="4">
        <v>45</v>
      </c>
      <c r="F6" s="4">
        <f t="shared" si="0"/>
        <v>90</v>
      </c>
      <c r="G6" s="23">
        <f>(D6/F6)*100</f>
        <v>50</v>
      </c>
    </row>
    <row r="7" spans="2:7" x14ac:dyDescent="0.3">
      <c r="B7" s="18"/>
      <c r="C7" s="8" t="s">
        <v>0</v>
      </c>
      <c r="D7" s="8">
        <v>46</v>
      </c>
      <c r="E7" s="8">
        <v>77</v>
      </c>
      <c r="F7" s="8">
        <f t="shared" si="0"/>
        <v>123</v>
      </c>
      <c r="G7" s="17">
        <f>(D7/F7)*100</f>
        <v>37.398373983739837</v>
      </c>
    </row>
    <row r="8" spans="2:7" x14ac:dyDescent="0.3">
      <c r="B8" s="24"/>
      <c r="C8" s="11" t="s">
        <v>43</v>
      </c>
      <c r="D8" s="11">
        <v>65</v>
      </c>
      <c r="E8" s="11">
        <v>61</v>
      </c>
      <c r="F8" s="11">
        <f t="shared" si="0"/>
        <v>126</v>
      </c>
      <c r="G8" s="25">
        <f>(D8/F8)*100</f>
        <v>51.587301587301596</v>
      </c>
    </row>
    <row r="9" spans="2:7" ht="16.2" x14ac:dyDescent="0.3">
      <c r="B9" s="22" t="s">
        <v>45</v>
      </c>
      <c r="C9" s="4" t="s">
        <v>42</v>
      </c>
      <c r="D9" s="4">
        <v>24</v>
      </c>
      <c r="E9" s="4">
        <v>24</v>
      </c>
      <c r="F9" s="4">
        <f t="shared" si="0"/>
        <v>48</v>
      </c>
      <c r="G9" s="23">
        <f>(E9/F9)*100</f>
        <v>50</v>
      </c>
    </row>
    <row r="10" spans="2:7" x14ac:dyDescent="0.3">
      <c r="B10" s="18"/>
      <c r="C10" s="8" t="s">
        <v>0</v>
      </c>
      <c r="D10" s="8">
        <v>77</v>
      </c>
      <c r="E10" s="8">
        <v>81</v>
      </c>
      <c r="F10" s="8">
        <f t="shared" si="0"/>
        <v>158</v>
      </c>
      <c r="G10" s="17">
        <f t="shared" ref="G10:G14" si="2">(E10/F10)*100</f>
        <v>51.265822784810119</v>
      </c>
    </row>
    <row r="11" spans="2:7" x14ac:dyDescent="0.3">
      <c r="B11" s="24"/>
      <c r="C11" s="11" t="s">
        <v>43</v>
      </c>
      <c r="D11" s="11">
        <v>72</v>
      </c>
      <c r="E11" s="11">
        <v>48</v>
      </c>
      <c r="F11" s="11">
        <f t="shared" si="0"/>
        <v>120</v>
      </c>
      <c r="G11" s="25">
        <f t="shared" si="2"/>
        <v>40</v>
      </c>
    </row>
    <row r="12" spans="2:7" ht="16.2" x14ac:dyDescent="0.3">
      <c r="B12" s="16" t="s">
        <v>46</v>
      </c>
      <c r="C12" s="8" t="s">
        <v>42</v>
      </c>
      <c r="D12" s="8">
        <v>26</v>
      </c>
      <c r="E12" s="8">
        <v>15</v>
      </c>
      <c r="F12" s="8">
        <f t="shared" si="0"/>
        <v>41</v>
      </c>
      <c r="G12" s="17">
        <f t="shared" si="2"/>
        <v>36.585365853658537</v>
      </c>
    </row>
    <row r="13" spans="2:7" x14ac:dyDescent="0.3">
      <c r="B13" s="18"/>
      <c r="C13" s="8" t="s">
        <v>0</v>
      </c>
      <c r="D13" s="8">
        <v>43</v>
      </c>
      <c r="E13" s="8">
        <v>47</v>
      </c>
      <c r="F13" s="8">
        <f t="shared" si="0"/>
        <v>90</v>
      </c>
      <c r="G13" s="17">
        <f t="shared" si="2"/>
        <v>52.222222222222229</v>
      </c>
    </row>
    <row r="14" spans="2:7" ht="15" thickBot="1" x14ac:dyDescent="0.35">
      <c r="B14" s="19"/>
      <c r="C14" s="20" t="s">
        <v>43</v>
      </c>
      <c r="D14" s="20">
        <v>38</v>
      </c>
      <c r="E14" s="20">
        <v>26</v>
      </c>
      <c r="F14" s="20">
        <f t="shared" si="0"/>
        <v>64</v>
      </c>
      <c r="G14" s="21">
        <f t="shared" si="2"/>
        <v>40.625</v>
      </c>
    </row>
    <row r="16" spans="2:7" ht="15" thickBot="1" x14ac:dyDescent="0.35"/>
    <row r="17" spans="2:7" x14ac:dyDescent="0.3">
      <c r="B17" s="13" t="s">
        <v>48</v>
      </c>
      <c r="C17" s="14" t="s">
        <v>41</v>
      </c>
      <c r="D17" s="14" t="s">
        <v>37</v>
      </c>
      <c r="E17" s="14" t="s">
        <v>3</v>
      </c>
      <c r="F17" s="14" t="s">
        <v>1</v>
      </c>
      <c r="G17" s="15" t="s">
        <v>47</v>
      </c>
    </row>
    <row r="18" spans="2:7" ht="16.2" x14ac:dyDescent="0.3">
      <c r="B18" s="22" t="s">
        <v>40</v>
      </c>
      <c r="C18" s="4" t="s">
        <v>42</v>
      </c>
      <c r="D18" s="4">
        <v>60</v>
      </c>
      <c r="E18" s="4">
        <v>60</v>
      </c>
      <c r="F18" s="4">
        <f>D18+E18</f>
        <v>120</v>
      </c>
      <c r="G18" s="23">
        <f>(D18/F18)*100</f>
        <v>50</v>
      </c>
    </row>
    <row r="19" spans="2:7" x14ac:dyDescent="0.3">
      <c r="B19" s="18"/>
      <c r="C19" s="8" t="s">
        <v>0</v>
      </c>
      <c r="D19" s="8">
        <v>58</v>
      </c>
      <c r="E19" s="8">
        <v>68</v>
      </c>
      <c r="F19" s="8">
        <f t="shared" ref="F19:F29" si="3">D19+E19</f>
        <v>126</v>
      </c>
      <c r="G19" s="17">
        <f t="shared" ref="G19:G20" si="4">(D19/F19)*100</f>
        <v>46.031746031746032</v>
      </c>
    </row>
    <row r="20" spans="2:7" x14ac:dyDescent="0.3">
      <c r="B20" s="24"/>
      <c r="C20" s="11" t="s">
        <v>43</v>
      </c>
      <c r="D20" s="11">
        <v>77</v>
      </c>
      <c r="E20" s="11">
        <v>68</v>
      </c>
      <c r="F20" s="11">
        <f t="shared" si="3"/>
        <v>145</v>
      </c>
      <c r="G20" s="25">
        <f t="shared" si="4"/>
        <v>53.103448275862064</v>
      </c>
    </row>
    <row r="21" spans="2:7" ht="16.2" x14ac:dyDescent="0.3">
      <c r="B21" s="22" t="s">
        <v>44</v>
      </c>
      <c r="C21" s="4" t="s">
        <v>42</v>
      </c>
      <c r="D21" s="4">
        <v>6</v>
      </c>
      <c r="E21" s="4">
        <v>83</v>
      </c>
      <c r="F21" s="4">
        <f t="shared" si="3"/>
        <v>89</v>
      </c>
      <c r="G21" s="23">
        <f>(D21/F21)*100</f>
        <v>6.7415730337078648</v>
      </c>
    </row>
    <row r="22" spans="2:7" x14ac:dyDescent="0.3">
      <c r="B22" s="18"/>
      <c r="C22" s="8" t="s">
        <v>0</v>
      </c>
      <c r="D22" s="8">
        <v>11</v>
      </c>
      <c r="E22" s="8">
        <v>78</v>
      </c>
      <c r="F22" s="8">
        <f t="shared" si="3"/>
        <v>89</v>
      </c>
      <c r="G22" s="17">
        <f>(D22/F22)*100</f>
        <v>12.359550561797752</v>
      </c>
    </row>
    <row r="23" spans="2:7" x14ac:dyDescent="0.3">
      <c r="B23" s="24"/>
      <c r="C23" s="11" t="s">
        <v>43</v>
      </c>
      <c r="D23" s="11">
        <v>13</v>
      </c>
      <c r="E23" s="11">
        <v>76</v>
      </c>
      <c r="F23" s="11">
        <f t="shared" si="3"/>
        <v>89</v>
      </c>
      <c r="G23" s="25">
        <f>(D23/F23)*100</f>
        <v>14.606741573033707</v>
      </c>
    </row>
    <row r="24" spans="2:7" ht="16.2" x14ac:dyDescent="0.3">
      <c r="B24" s="22" t="s">
        <v>45</v>
      </c>
      <c r="C24" s="4" t="s">
        <v>42</v>
      </c>
      <c r="D24" s="4">
        <v>52</v>
      </c>
      <c r="E24" s="4">
        <v>48</v>
      </c>
      <c r="F24" s="4">
        <f t="shared" si="3"/>
        <v>100</v>
      </c>
      <c r="G24" s="23">
        <f>(E24/F24)*100</f>
        <v>48</v>
      </c>
    </row>
    <row r="25" spans="2:7" x14ac:dyDescent="0.3">
      <c r="B25" s="18"/>
      <c r="C25" s="8" t="s">
        <v>0</v>
      </c>
      <c r="D25" s="8">
        <v>48</v>
      </c>
      <c r="E25" s="8">
        <v>52</v>
      </c>
      <c r="F25" s="8">
        <f t="shared" si="3"/>
        <v>100</v>
      </c>
      <c r="G25" s="17">
        <f t="shared" ref="G25:G29" si="5">(E25/F25)*100</f>
        <v>52</v>
      </c>
    </row>
    <row r="26" spans="2:7" x14ac:dyDescent="0.3">
      <c r="B26" s="24"/>
      <c r="C26" s="11" t="s">
        <v>43</v>
      </c>
      <c r="D26" s="11">
        <v>56</v>
      </c>
      <c r="E26" s="11">
        <v>54</v>
      </c>
      <c r="F26" s="11">
        <f t="shared" si="3"/>
        <v>110</v>
      </c>
      <c r="G26" s="25">
        <f t="shared" si="5"/>
        <v>49.090909090909093</v>
      </c>
    </row>
    <row r="27" spans="2:7" ht="16.2" x14ac:dyDescent="0.3">
      <c r="B27" s="16" t="s">
        <v>46</v>
      </c>
      <c r="C27" s="8" t="s">
        <v>42</v>
      </c>
      <c r="D27" s="8">
        <v>36</v>
      </c>
      <c r="E27" s="8">
        <v>4</v>
      </c>
      <c r="F27" s="8">
        <f t="shared" si="3"/>
        <v>40</v>
      </c>
      <c r="G27" s="17">
        <f t="shared" si="5"/>
        <v>10</v>
      </c>
    </row>
    <row r="28" spans="2:7" x14ac:dyDescent="0.3">
      <c r="B28" s="18"/>
      <c r="C28" s="8" t="s">
        <v>0</v>
      </c>
      <c r="D28" s="8">
        <v>50</v>
      </c>
      <c r="E28" s="8">
        <v>4</v>
      </c>
      <c r="F28" s="8">
        <f t="shared" si="3"/>
        <v>54</v>
      </c>
      <c r="G28" s="17">
        <f t="shared" si="5"/>
        <v>7.4074074074074066</v>
      </c>
    </row>
    <row r="29" spans="2:7" ht="15" thickBot="1" x14ac:dyDescent="0.35">
      <c r="B29" s="19"/>
      <c r="C29" s="20" t="s">
        <v>43</v>
      </c>
      <c r="D29" s="20">
        <v>64</v>
      </c>
      <c r="E29" s="20">
        <v>10</v>
      </c>
      <c r="F29" s="20">
        <f t="shared" si="3"/>
        <v>74</v>
      </c>
      <c r="G29" s="21">
        <f t="shared" si="5"/>
        <v>13.513513513513514</v>
      </c>
    </row>
    <row r="31" spans="2:7" ht="15" thickBot="1" x14ac:dyDescent="0.35"/>
    <row r="32" spans="2:7" x14ac:dyDescent="0.3">
      <c r="B32" s="13" t="s">
        <v>49</v>
      </c>
      <c r="C32" s="14" t="s">
        <v>41</v>
      </c>
      <c r="D32" s="14" t="s">
        <v>37</v>
      </c>
      <c r="E32" s="14" t="s">
        <v>3</v>
      </c>
      <c r="F32" s="14" t="s">
        <v>1</v>
      </c>
      <c r="G32" s="15" t="s">
        <v>47</v>
      </c>
    </row>
    <row r="33" spans="2:7" ht="16.2" x14ac:dyDescent="0.3">
      <c r="B33" s="22" t="s">
        <v>40</v>
      </c>
      <c r="C33" s="4" t="s">
        <v>42</v>
      </c>
      <c r="D33" s="4">
        <v>37</v>
      </c>
      <c r="E33" s="4">
        <v>25</v>
      </c>
      <c r="F33" s="4">
        <f>D33+E33</f>
        <v>62</v>
      </c>
      <c r="G33" s="23">
        <f>(D33/F33)*100</f>
        <v>59.677419354838712</v>
      </c>
    </row>
    <row r="34" spans="2:7" x14ac:dyDescent="0.3">
      <c r="B34" s="18"/>
      <c r="C34" s="8" t="s">
        <v>0</v>
      </c>
      <c r="D34" s="8">
        <v>39</v>
      </c>
      <c r="E34" s="8">
        <v>46</v>
      </c>
      <c r="F34" s="8">
        <f t="shared" ref="F34:F44" si="6">D34+E34</f>
        <v>85</v>
      </c>
      <c r="G34" s="17">
        <f t="shared" ref="G34:G35" si="7">(D34/F34)*100</f>
        <v>45.882352941176471</v>
      </c>
    </row>
    <row r="35" spans="2:7" x14ac:dyDescent="0.3">
      <c r="B35" s="24"/>
      <c r="C35" s="11" t="s">
        <v>43</v>
      </c>
      <c r="D35" s="11">
        <v>31</v>
      </c>
      <c r="E35" s="11">
        <v>40</v>
      </c>
      <c r="F35" s="11">
        <f t="shared" si="6"/>
        <v>71</v>
      </c>
      <c r="G35" s="25">
        <f t="shared" si="7"/>
        <v>43.661971830985912</v>
      </c>
    </row>
    <row r="36" spans="2:7" ht="16.2" x14ac:dyDescent="0.3">
      <c r="B36" s="22" t="s">
        <v>44</v>
      </c>
      <c r="C36" s="4" t="s">
        <v>42</v>
      </c>
      <c r="D36" s="4">
        <v>4</v>
      </c>
      <c r="E36" s="4">
        <v>25</v>
      </c>
      <c r="F36" s="4">
        <f t="shared" si="6"/>
        <v>29</v>
      </c>
      <c r="G36" s="23">
        <f>(D36/F36)*100</f>
        <v>13.793103448275861</v>
      </c>
    </row>
    <row r="37" spans="2:7" x14ac:dyDescent="0.3">
      <c r="B37" s="18"/>
      <c r="C37" s="8" t="s">
        <v>0</v>
      </c>
      <c r="D37" s="8">
        <v>2</v>
      </c>
      <c r="E37" s="8">
        <v>48</v>
      </c>
      <c r="F37" s="8">
        <f t="shared" si="6"/>
        <v>50</v>
      </c>
      <c r="G37" s="17">
        <f>(D37/F37)*100</f>
        <v>4</v>
      </c>
    </row>
    <row r="38" spans="2:7" x14ac:dyDescent="0.3">
      <c r="B38" s="24"/>
      <c r="C38" s="11" t="s">
        <v>43</v>
      </c>
      <c r="D38" s="11">
        <v>0</v>
      </c>
      <c r="E38" s="11">
        <v>27</v>
      </c>
      <c r="F38" s="11">
        <f t="shared" si="6"/>
        <v>27</v>
      </c>
      <c r="G38" s="25">
        <f>(D38/F38)*100</f>
        <v>0</v>
      </c>
    </row>
    <row r="39" spans="2:7" ht="16.2" x14ac:dyDescent="0.3">
      <c r="B39" s="22" t="s">
        <v>45</v>
      </c>
      <c r="C39" s="4" t="s">
        <v>42</v>
      </c>
      <c r="D39" s="4">
        <v>29</v>
      </c>
      <c r="E39" s="4">
        <v>35</v>
      </c>
      <c r="F39" s="4">
        <f t="shared" si="6"/>
        <v>64</v>
      </c>
      <c r="G39" s="23">
        <f>(E39/F39)*100</f>
        <v>54.6875</v>
      </c>
    </row>
    <row r="40" spans="2:7" x14ac:dyDescent="0.3">
      <c r="B40" s="18"/>
      <c r="C40" s="8" t="s">
        <v>0</v>
      </c>
      <c r="D40" s="8">
        <v>35</v>
      </c>
      <c r="E40" s="8">
        <v>22</v>
      </c>
      <c r="F40" s="8">
        <f t="shared" si="6"/>
        <v>57</v>
      </c>
      <c r="G40" s="17">
        <f t="shared" ref="G40:G44" si="8">(E40/F40)*100</f>
        <v>38.596491228070171</v>
      </c>
    </row>
    <row r="41" spans="2:7" x14ac:dyDescent="0.3">
      <c r="B41" s="24"/>
      <c r="C41" s="11" t="s">
        <v>43</v>
      </c>
      <c r="D41" s="11">
        <v>47</v>
      </c>
      <c r="E41" s="11">
        <v>35</v>
      </c>
      <c r="F41" s="11">
        <f t="shared" si="6"/>
        <v>82</v>
      </c>
      <c r="G41" s="25">
        <f t="shared" si="8"/>
        <v>42.68292682926829</v>
      </c>
    </row>
    <row r="42" spans="2:7" ht="16.2" x14ac:dyDescent="0.3">
      <c r="B42" s="16" t="s">
        <v>46</v>
      </c>
      <c r="C42" s="8" t="s">
        <v>42</v>
      </c>
      <c r="D42" s="8">
        <v>41</v>
      </c>
      <c r="E42" s="8">
        <v>2</v>
      </c>
      <c r="F42" s="8">
        <f t="shared" si="6"/>
        <v>43</v>
      </c>
      <c r="G42" s="17">
        <f t="shared" si="8"/>
        <v>4.6511627906976747</v>
      </c>
    </row>
    <row r="43" spans="2:7" x14ac:dyDescent="0.3">
      <c r="B43" s="18"/>
      <c r="C43" s="8" t="s">
        <v>0</v>
      </c>
      <c r="D43" s="8">
        <v>37</v>
      </c>
      <c r="E43" s="8">
        <v>2</v>
      </c>
      <c r="F43" s="8">
        <f t="shared" si="6"/>
        <v>39</v>
      </c>
      <c r="G43" s="17">
        <f t="shared" si="8"/>
        <v>5.1282051282051277</v>
      </c>
    </row>
    <row r="44" spans="2:7" ht="15" thickBot="1" x14ac:dyDescent="0.35">
      <c r="B44" s="19"/>
      <c r="C44" s="20" t="s">
        <v>43</v>
      </c>
      <c r="D44" s="20">
        <v>21</v>
      </c>
      <c r="E44" s="20">
        <v>1</v>
      </c>
      <c r="F44" s="20">
        <f t="shared" si="6"/>
        <v>22</v>
      </c>
      <c r="G44" s="21">
        <f t="shared" si="8"/>
        <v>4.5454545454545459</v>
      </c>
    </row>
    <row r="46" spans="2:7" ht="15" thickBot="1" x14ac:dyDescent="0.35"/>
    <row r="47" spans="2:7" x14ac:dyDescent="0.3">
      <c r="B47" s="13" t="s">
        <v>50</v>
      </c>
      <c r="C47" s="14" t="s">
        <v>41</v>
      </c>
      <c r="D47" s="14" t="s">
        <v>37</v>
      </c>
      <c r="E47" s="14" t="s">
        <v>3</v>
      </c>
      <c r="F47" s="14" t="s">
        <v>1</v>
      </c>
      <c r="G47" s="15" t="s">
        <v>47</v>
      </c>
    </row>
    <row r="48" spans="2:7" ht="16.2" x14ac:dyDescent="0.3">
      <c r="B48" s="22" t="s">
        <v>40</v>
      </c>
      <c r="C48" s="4" t="s">
        <v>42</v>
      </c>
      <c r="D48" s="4">
        <v>35</v>
      </c>
      <c r="E48" s="4">
        <v>40</v>
      </c>
      <c r="F48" s="4">
        <f>D48+E48</f>
        <v>75</v>
      </c>
      <c r="G48" s="23">
        <f>(D48/F48)*100</f>
        <v>46.666666666666664</v>
      </c>
    </row>
    <row r="49" spans="2:7" x14ac:dyDescent="0.3">
      <c r="B49" s="18"/>
      <c r="C49" s="8" t="s">
        <v>0</v>
      </c>
      <c r="D49" s="8">
        <v>42</v>
      </c>
      <c r="E49" s="8">
        <v>34</v>
      </c>
      <c r="F49" s="8">
        <f t="shared" ref="F49:F59" si="9">D49+E49</f>
        <v>76</v>
      </c>
      <c r="G49" s="17">
        <f t="shared" ref="G49:G50" si="10">(D49/F49)*100</f>
        <v>55.26315789473685</v>
      </c>
    </row>
    <row r="50" spans="2:7" x14ac:dyDescent="0.3">
      <c r="B50" s="24"/>
      <c r="C50" s="11" t="s">
        <v>43</v>
      </c>
      <c r="D50" s="11">
        <v>47</v>
      </c>
      <c r="E50" s="11">
        <v>59</v>
      </c>
      <c r="F50" s="11">
        <f t="shared" si="9"/>
        <v>106</v>
      </c>
      <c r="G50" s="25">
        <f t="shared" si="10"/>
        <v>44.339622641509436</v>
      </c>
    </row>
    <row r="51" spans="2:7" ht="16.2" x14ac:dyDescent="0.3">
      <c r="B51" s="22" t="s">
        <v>44</v>
      </c>
      <c r="C51" s="4" t="s">
        <v>42</v>
      </c>
      <c r="D51" s="4">
        <v>0</v>
      </c>
      <c r="E51" s="4">
        <v>71</v>
      </c>
      <c r="F51" s="4">
        <f t="shared" si="9"/>
        <v>71</v>
      </c>
      <c r="G51" s="23">
        <f>(D51/F51)*100</f>
        <v>0</v>
      </c>
    </row>
    <row r="52" spans="2:7" x14ac:dyDescent="0.3">
      <c r="B52" s="18"/>
      <c r="C52" s="8" t="s">
        <v>0</v>
      </c>
      <c r="D52" s="8">
        <v>0</v>
      </c>
      <c r="E52" s="8">
        <v>63</v>
      </c>
      <c r="F52" s="8">
        <f t="shared" si="9"/>
        <v>63</v>
      </c>
      <c r="G52" s="17">
        <f>(D52/F52)*100</f>
        <v>0</v>
      </c>
    </row>
    <row r="53" spans="2:7" x14ac:dyDescent="0.3">
      <c r="B53" s="24"/>
      <c r="C53" s="11" t="s">
        <v>43</v>
      </c>
      <c r="D53" s="11">
        <v>3</v>
      </c>
      <c r="E53" s="11">
        <v>78</v>
      </c>
      <c r="F53" s="11">
        <f t="shared" si="9"/>
        <v>81</v>
      </c>
      <c r="G53" s="25">
        <f>(D53/F53)*100</f>
        <v>3.7037037037037033</v>
      </c>
    </row>
    <row r="54" spans="2:7" ht="16.2" x14ac:dyDescent="0.3">
      <c r="B54" s="22" t="s">
        <v>45</v>
      </c>
      <c r="C54" s="4" t="s">
        <v>42</v>
      </c>
      <c r="D54" s="4">
        <v>20</v>
      </c>
      <c r="E54" s="4">
        <v>21</v>
      </c>
      <c r="F54" s="4">
        <f t="shared" si="9"/>
        <v>41</v>
      </c>
      <c r="G54" s="23">
        <f>(E54/F54)*100</f>
        <v>51.219512195121951</v>
      </c>
    </row>
    <row r="55" spans="2:7" x14ac:dyDescent="0.3">
      <c r="B55" s="18"/>
      <c r="C55" s="8" t="s">
        <v>0</v>
      </c>
      <c r="D55" s="8">
        <v>33</v>
      </c>
      <c r="E55" s="8">
        <v>51</v>
      </c>
      <c r="F55" s="8">
        <f t="shared" si="9"/>
        <v>84</v>
      </c>
      <c r="G55" s="17">
        <f t="shared" ref="G55:G59" si="11">(E55/F55)*100</f>
        <v>60.714285714285708</v>
      </c>
    </row>
    <row r="56" spans="2:7" x14ac:dyDescent="0.3">
      <c r="B56" s="24"/>
      <c r="C56" s="11" t="s">
        <v>43</v>
      </c>
      <c r="D56" s="11">
        <v>41</v>
      </c>
      <c r="E56" s="11">
        <v>41</v>
      </c>
      <c r="F56" s="11">
        <f t="shared" si="9"/>
        <v>82</v>
      </c>
      <c r="G56" s="25">
        <f t="shared" si="11"/>
        <v>50</v>
      </c>
    </row>
    <row r="57" spans="2:7" ht="16.2" x14ac:dyDescent="0.3">
      <c r="B57" s="16" t="s">
        <v>46</v>
      </c>
      <c r="C57" s="8" t="s">
        <v>42</v>
      </c>
      <c r="D57" s="8">
        <v>54</v>
      </c>
      <c r="E57" s="8">
        <v>0</v>
      </c>
      <c r="F57" s="8">
        <f t="shared" si="9"/>
        <v>54</v>
      </c>
      <c r="G57" s="17">
        <f t="shared" si="11"/>
        <v>0</v>
      </c>
    </row>
    <row r="58" spans="2:7" x14ac:dyDescent="0.3">
      <c r="B58" s="18"/>
      <c r="C58" s="8" t="s">
        <v>0</v>
      </c>
      <c r="D58" s="8">
        <v>61</v>
      </c>
      <c r="E58" s="8">
        <v>2</v>
      </c>
      <c r="F58" s="8">
        <f t="shared" si="9"/>
        <v>63</v>
      </c>
      <c r="G58" s="17">
        <f t="shared" si="11"/>
        <v>3.1746031746031744</v>
      </c>
    </row>
    <row r="59" spans="2:7" ht="15" thickBot="1" x14ac:dyDescent="0.35">
      <c r="B59" s="19"/>
      <c r="C59" s="20" t="s">
        <v>43</v>
      </c>
      <c r="D59" s="20">
        <v>75</v>
      </c>
      <c r="E59" s="20">
        <v>3</v>
      </c>
      <c r="F59" s="20">
        <f t="shared" si="9"/>
        <v>78</v>
      </c>
      <c r="G59" s="21">
        <f t="shared" si="11"/>
        <v>3.84615384615384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74E44-ECEE-4AFC-B89B-56F9DF252C41}">
  <dimension ref="B2:AL118"/>
  <sheetViews>
    <sheetView topLeftCell="A43" zoomScale="70" zoomScaleNormal="70" workbookViewId="0">
      <selection activeCell="N14" sqref="N14"/>
    </sheetView>
  </sheetViews>
  <sheetFormatPr defaultRowHeight="14.4" x14ac:dyDescent="0.3"/>
  <cols>
    <col min="1" max="1" width="8.88671875" style="1"/>
    <col min="2" max="2" width="14.109375" style="1" bestFit="1" customWidth="1"/>
    <col min="3" max="7" width="8.88671875" style="1"/>
    <col min="8" max="8" width="15.21875" style="1" bestFit="1" customWidth="1"/>
    <col min="9" max="14" width="8.88671875" style="1"/>
    <col min="15" max="15" width="19.77734375" style="1" bestFit="1" customWidth="1"/>
    <col min="16" max="20" width="8.88671875" style="1"/>
    <col min="21" max="21" width="20.77734375" style="1" bestFit="1" customWidth="1"/>
    <col min="22" max="27" width="8.88671875" style="1"/>
    <col min="28" max="28" width="19.77734375" style="1" bestFit="1" customWidth="1"/>
    <col min="29" max="33" width="8.88671875" style="1"/>
    <col min="34" max="34" width="21.109375" style="1" bestFit="1" customWidth="1"/>
    <col min="35" max="16384" width="8.88671875" style="1"/>
  </cols>
  <sheetData>
    <row r="2" spans="2:38" x14ac:dyDescent="0.3">
      <c r="B2" s="2" t="s">
        <v>51</v>
      </c>
      <c r="O2" s="2" t="s">
        <v>53</v>
      </c>
      <c r="AB2" s="2" t="s">
        <v>62</v>
      </c>
    </row>
    <row r="3" spans="2:38" ht="16.2" x14ac:dyDescent="0.3">
      <c r="B3" s="3" t="s">
        <v>5</v>
      </c>
      <c r="C3" s="4"/>
      <c r="D3" s="4"/>
      <c r="E3" s="4"/>
      <c r="F3" s="4"/>
      <c r="G3" s="4"/>
      <c r="H3" s="26" t="s">
        <v>39</v>
      </c>
      <c r="I3" s="4"/>
      <c r="J3" s="4"/>
      <c r="K3" s="4"/>
      <c r="L3" s="6"/>
      <c r="O3" s="3" t="s">
        <v>54</v>
      </c>
      <c r="P3" s="4"/>
      <c r="Q3" s="4"/>
      <c r="R3" s="4"/>
      <c r="S3" s="4"/>
      <c r="T3" s="4"/>
      <c r="U3" s="26" t="s">
        <v>55</v>
      </c>
      <c r="V3" s="4"/>
      <c r="W3" s="4"/>
      <c r="X3" s="4"/>
      <c r="Y3" s="6"/>
      <c r="AB3" s="3" t="s">
        <v>70</v>
      </c>
      <c r="AC3" s="4"/>
      <c r="AD3" s="4"/>
      <c r="AE3" s="4"/>
      <c r="AF3" s="4"/>
      <c r="AG3" s="4"/>
      <c r="AH3" s="26" t="s">
        <v>69</v>
      </c>
      <c r="AI3" s="4"/>
      <c r="AJ3" s="4"/>
      <c r="AK3" s="4"/>
      <c r="AL3" s="6"/>
    </row>
    <row r="4" spans="2:38" x14ac:dyDescent="0.3">
      <c r="B4" s="7" t="s">
        <v>4</v>
      </c>
      <c r="C4" s="8" t="s">
        <v>2</v>
      </c>
      <c r="D4" s="8" t="s">
        <v>3</v>
      </c>
      <c r="E4" s="8" t="s">
        <v>1</v>
      </c>
      <c r="F4" s="8" t="s">
        <v>6</v>
      </c>
      <c r="G4" s="8"/>
      <c r="H4" s="8" t="s">
        <v>4</v>
      </c>
      <c r="I4" s="8" t="s">
        <v>2</v>
      </c>
      <c r="J4" s="8" t="s">
        <v>3</v>
      </c>
      <c r="K4" s="8" t="s">
        <v>1</v>
      </c>
      <c r="L4" s="9" t="s">
        <v>6</v>
      </c>
      <c r="O4" s="7" t="s">
        <v>4</v>
      </c>
      <c r="P4" s="8" t="s">
        <v>2</v>
      </c>
      <c r="Q4" s="8" t="s">
        <v>3</v>
      </c>
      <c r="R4" s="8" t="s">
        <v>1</v>
      </c>
      <c r="S4" s="8" t="s">
        <v>6</v>
      </c>
      <c r="T4" s="8"/>
      <c r="U4" s="8" t="s">
        <v>4</v>
      </c>
      <c r="V4" s="8" t="s">
        <v>2</v>
      </c>
      <c r="W4" s="8" t="s">
        <v>3</v>
      </c>
      <c r="X4" s="8" t="s">
        <v>1</v>
      </c>
      <c r="Y4" s="9" t="s">
        <v>6</v>
      </c>
      <c r="AB4" s="7" t="s">
        <v>4</v>
      </c>
      <c r="AC4" s="8" t="s">
        <v>2</v>
      </c>
      <c r="AD4" s="8" t="s">
        <v>3</v>
      </c>
      <c r="AE4" s="8" t="s">
        <v>1</v>
      </c>
      <c r="AF4" s="8" t="s">
        <v>6</v>
      </c>
      <c r="AG4" s="8"/>
      <c r="AH4" s="8" t="s">
        <v>4</v>
      </c>
      <c r="AI4" s="8" t="s">
        <v>2</v>
      </c>
      <c r="AJ4" s="8" t="s">
        <v>3</v>
      </c>
      <c r="AK4" s="8" t="s">
        <v>1</v>
      </c>
      <c r="AL4" s="9" t="s">
        <v>6</v>
      </c>
    </row>
    <row r="5" spans="2:38" x14ac:dyDescent="0.3">
      <c r="B5" s="7">
        <v>1</v>
      </c>
      <c r="C5" s="8">
        <v>12</v>
      </c>
      <c r="D5" s="8">
        <v>15</v>
      </c>
      <c r="E5" s="8">
        <f t="shared" ref="E5:E28" si="0">C5+D5</f>
        <v>27</v>
      </c>
      <c r="F5" s="8">
        <f>(C5/E5)*100</f>
        <v>44.444444444444443</v>
      </c>
      <c r="G5" s="8"/>
      <c r="H5" s="8">
        <v>1</v>
      </c>
      <c r="I5" s="8">
        <v>73</v>
      </c>
      <c r="J5" s="8">
        <v>94</v>
      </c>
      <c r="K5" s="8">
        <f>I5+J5</f>
        <v>167</v>
      </c>
      <c r="L5" s="9">
        <f t="shared" ref="L5:L28" si="1">(I5/K5)*100</f>
        <v>43.712574850299404</v>
      </c>
      <c r="O5" s="7">
        <v>1</v>
      </c>
      <c r="P5" s="8">
        <v>187</v>
      </c>
      <c r="Q5" s="8">
        <v>157</v>
      </c>
      <c r="R5" s="8">
        <f>P5+Q5</f>
        <v>344</v>
      </c>
      <c r="S5" s="8">
        <f>(P5/R5)*100</f>
        <v>54.360465116279066</v>
      </c>
      <c r="T5" s="8"/>
      <c r="U5" s="8">
        <v>1</v>
      </c>
      <c r="V5" s="8">
        <v>145</v>
      </c>
      <c r="W5" s="8">
        <v>88</v>
      </c>
      <c r="X5" s="8">
        <f>V5+W5</f>
        <v>233</v>
      </c>
      <c r="Y5" s="9">
        <f>(V5/X5)*100</f>
        <v>62.231759656652365</v>
      </c>
      <c r="AB5" s="7">
        <v>1</v>
      </c>
      <c r="AC5" s="8">
        <v>37</v>
      </c>
      <c r="AD5" s="8">
        <v>21</v>
      </c>
      <c r="AE5" s="8">
        <f>AC5+AD5</f>
        <v>58</v>
      </c>
      <c r="AF5" s="8">
        <f>(AC5/AE5)*100</f>
        <v>63.793103448275865</v>
      </c>
      <c r="AG5" s="8"/>
      <c r="AH5" s="8">
        <v>1</v>
      </c>
      <c r="AI5" s="8">
        <v>345</v>
      </c>
      <c r="AJ5" s="8">
        <v>411</v>
      </c>
      <c r="AK5" s="8">
        <f t="shared" ref="AK5:AK17" si="2">AI5+AJ5</f>
        <v>756</v>
      </c>
      <c r="AL5" s="9">
        <f t="shared" ref="AL5:AL17" si="3">(AI5/AK5)*100</f>
        <v>45.634920634920633</v>
      </c>
    </row>
    <row r="6" spans="2:38" x14ac:dyDescent="0.3">
      <c r="B6" s="7">
        <v>2</v>
      </c>
      <c r="C6" s="8">
        <v>17</v>
      </c>
      <c r="D6" s="8">
        <v>27</v>
      </c>
      <c r="E6" s="8">
        <f t="shared" si="0"/>
        <v>44</v>
      </c>
      <c r="F6" s="8">
        <f t="shared" ref="F6:F28" si="4">(C6/E6)*100</f>
        <v>38.636363636363633</v>
      </c>
      <c r="G6" s="8"/>
      <c r="H6" s="8">
        <v>2</v>
      </c>
      <c r="I6" s="8">
        <v>55</v>
      </c>
      <c r="J6" s="8">
        <v>92</v>
      </c>
      <c r="K6" s="8">
        <f t="shared" ref="K6:K28" si="5">I6+J6</f>
        <v>147</v>
      </c>
      <c r="L6" s="9">
        <f t="shared" si="1"/>
        <v>37.414965986394563</v>
      </c>
      <c r="O6" s="7">
        <v>2</v>
      </c>
      <c r="P6" s="8">
        <v>33</v>
      </c>
      <c r="Q6" s="8">
        <v>26</v>
      </c>
      <c r="R6" s="8">
        <f t="shared" ref="R6:R13" si="6">P6+Q6</f>
        <v>59</v>
      </c>
      <c r="S6" s="8">
        <f t="shared" ref="S6:S13" si="7">(P6/R6)*100</f>
        <v>55.932203389830505</v>
      </c>
      <c r="T6" s="8"/>
      <c r="U6" s="8">
        <v>2</v>
      </c>
      <c r="V6" s="8">
        <v>34</v>
      </c>
      <c r="W6" s="8">
        <v>31</v>
      </c>
      <c r="X6" s="8">
        <f t="shared" ref="X6:X13" si="8">V6+W6</f>
        <v>65</v>
      </c>
      <c r="Y6" s="9">
        <f t="shared" ref="Y6:Y13" si="9">(V6/X6)*100</f>
        <v>52.307692307692314</v>
      </c>
      <c r="AB6" s="7">
        <v>2</v>
      </c>
      <c r="AC6" s="8">
        <v>160</v>
      </c>
      <c r="AD6" s="8">
        <v>159</v>
      </c>
      <c r="AE6" s="8">
        <f t="shared" ref="AE6:AE11" si="10">AC6+AD6</f>
        <v>319</v>
      </c>
      <c r="AF6" s="8">
        <f t="shared" ref="AF6:AF11" si="11">(AC6/AE6)*100</f>
        <v>50.156739811912217</v>
      </c>
      <c r="AG6" s="8"/>
      <c r="AH6" s="8">
        <v>2</v>
      </c>
      <c r="AI6" s="8">
        <v>446</v>
      </c>
      <c r="AJ6" s="8">
        <v>438</v>
      </c>
      <c r="AK6" s="8">
        <f t="shared" si="2"/>
        <v>884</v>
      </c>
      <c r="AL6" s="9">
        <f t="shared" si="3"/>
        <v>50.452488687782804</v>
      </c>
    </row>
    <row r="7" spans="2:38" x14ac:dyDescent="0.3">
      <c r="B7" s="7">
        <v>3</v>
      </c>
      <c r="C7" s="8">
        <v>33</v>
      </c>
      <c r="D7" s="8">
        <v>43</v>
      </c>
      <c r="E7" s="8">
        <f t="shared" si="0"/>
        <v>76</v>
      </c>
      <c r="F7" s="8">
        <f t="shared" si="4"/>
        <v>43.421052631578952</v>
      </c>
      <c r="G7" s="8"/>
      <c r="H7" s="8">
        <v>3</v>
      </c>
      <c r="I7" s="8">
        <v>66</v>
      </c>
      <c r="J7" s="8">
        <v>100</v>
      </c>
      <c r="K7" s="8">
        <f t="shared" si="5"/>
        <v>166</v>
      </c>
      <c r="L7" s="9">
        <f t="shared" si="1"/>
        <v>39.75903614457831</v>
      </c>
      <c r="O7" s="7">
        <v>3</v>
      </c>
      <c r="P7" s="8">
        <v>19</v>
      </c>
      <c r="Q7" s="8">
        <v>18</v>
      </c>
      <c r="R7" s="8">
        <f t="shared" si="6"/>
        <v>37</v>
      </c>
      <c r="S7" s="8">
        <f t="shared" si="7"/>
        <v>51.351351351351347</v>
      </c>
      <c r="T7" s="8"/>
      <c r="U7" s="8">
        <v>3</v>
      </c>
      <c r="V7" s="8">
        <v>29</v>
      </c>
      <c r="W7" s="8">
        <v>38</v>
      </c>
      <c r="X7" s="8">
        <f t="shared" si="8"/>
        <v>67</v>
      </c>
      <c r="Y7" s="9">
        <f t="shared" si="9"/>
        <v>43.283582089552233</v>
      </c>
      <c r="AB7" s="7">
        <v>3</v>
      </c>
      <c r="AC7" s="8">
        <v>120</v>
      </c>
      <c r="AD7" s="8">
        <v>100</v>
      </c>
      <c r="AE7" s="8">
        <f t="shared" si="10"/>
        <v>220</v>
      </c>
      <c r="AF7" s="8">
        <f t="shared" si="11"/>
        <v>54.54545454545454</v>
      </c>
      <c r="AG7" s="8"/>
      <c r="AH7" s="8">
        <v>3</v>
      </c>
      <c r="AI7" s="8">
        <v>410</v>
      </c>
      <c r="AJ7" s="8">
        <v>493</v>
      </c>
      <c r="AK7" s="8">
        <f t="shared" si="2"/>
        <v>903</v>
      </c>
      <c r="AL7" s="9">
        <f t="shared" si="3"/>
        <v>45.40420819490587</v>
      </c>
    </row>
    <row r="8" spans="2:38" x14ac:dyDescent="0.3">
      <c r="B8" s="7">
        <v>4</v>
      </c>
      <c r="C8" s="8">
        <v>85</v>
      </c>
      <c r="D8" s="8">
        <v>71</v>
      </c>
      <c r="E8" s="8">
        <f t="shared" si="0"/>
        <v>156</v>
      </c>
      <c r="F8" s="8">
        <f t="shared" si="4"/>
        <v>54.487179487179482</v>
      </c>
      <c r="G8" s="8"/>
      <c r="H8" s="8">
        <v>4</v>
      </c>
      <c r="I8" s="8">
        <v>75</v>
      </c>
      <c r="J8" s="8">
        <v>115</v>
      </c>
      <c r="K8" s="8">
        <f t="shared" si="5"/>
        <v>190</v>
      </c>
      <c r="L8" s="9">
        <f t="shared" si="1"/>
        <v>39.473684210526315</v>
      </c>
      <c r="O8" s="7">
        <v>4</v>
      </c>
      <c r="P8" s="8">
        <v>29</v>
      </c>
      <c r="Q8" s="8">
        <v>27</v>
      </c>
      <c r="R8" s="8">
        <f t="shared" si="6"/>
        <v>56</v>
      </c>
      <c r="S8" s="8">
        <f t="shared" si="7"/>
        <v>51.785714285714292</v>
      </c>
      <c r="T8" s="8"/>
      <c r="U8" s="8">
        <v>4</v>
      </c>
      <c r="V8" s="8">
        <v>24</v>
      </c>
      <c r="W8" s="8">
        <v>32</v>
      </c>
      <c r="X8" s="8">
        <f t="shared" si="8"/>
        <v>56</v>
      </c>
      <c r="Y8" s="9">
        <f t="shared" si="9"/>
        <v>42.857142857142854</v>
      </c>
      <c r="AB8" s="7">
        <v>4</v>
      </c>
      <c r="AC8" s="8">
        <v>128</v>
      </c>
      <c r="AD8" s="8">
        <v>125</v>
      </c>
      <c r="AE8" s="8">
        <f t="shared" si="10"/>
        <v>253</v>
      </c>
      <c r="AF8" s="8">
        <f t="shared" si="11"/>
        <v>50.59288537549407</v>
      </c>
      <c r="AG8" s="8"/>
      <c r="AH8" s="8">
        <v>4</v>
      </c>
      <c r="AI8" s="8">
        <v>395</v>
      </c>
      <c r="AJ8" s="8">
        <v>455</v>
      </c>
      <c r="AK8" s="8">
        <f t="shared" si="2"/>
        <v>850</v>
      </c>
      <c r="AL8" s="9">
        <f t="shared" si="3"/>
        <v>46.470588235294116</v>
      </c>
    </row>
    <row r="9" spans="2:38" x14ac:dyDescent="0.3">
      <c r="B9" s="7">
        <v>5</v>
      </c>
      <c r="C9" s="8">
        <v>98</v>
      </c>
      <c r="D9" s="8">
        <v>103</v>
      </c>
      <c r="E9" s="8">
        <f t="shared" si="0"/>
        <v>201</v>
      </c>
      <c r="F9" s="8">
        <f t="shared" si="4"/>
        <v>48.756218905472636</v>
      </c>
      <c r="G9" s="8"/>
      <c r="H9" s="8">
        <v>5</v>
      </c>
      <c r="I9" s="8">
        <v>72</v>
      </c>
      <c r="J9" s="8">
        <v>98</v>
      </c>
      <c r="K9" s="8">
        <f t="shared" si="5"/>
        <v>170</v>
      </c>
      <c r="L9" s="9">
        <f t="shared" si="1"/>
        <v>42.352941176470587</v>
      </c>
      <c r="O9" s="7">
        <v>5</v>
      </c>
      <c r="P9" s="8">
        <v>16</v>
      </c>
      <c r="Q9" s="8">
        <v>38</v>
      </c>
      <c r="R9" s="8">
        <f t="shared" si="6"/>
        <v>54</v>
      </c>
      <c r="S9" s="8">
        <f t="shared" si="7"/>
        <v>29.629629629629626</v>
      </c>
      <c r="T9" s="8"/>
      <c r="U9" s="8">
        <v>5</v>
      </c>
      <c r="V9" s="8">
        <v>20</v>
      </c>
      <c r="W9" s="8">
        <v>26</v>
      </c>
      <c r="X9" s="8">
        <f t="shared" si="8"/>
        <v>46</v>
      </c>
      <c r="Y9" s="9">
        <f t="shared" si="9"/>
        <v>43.478260869565219</v>
      </c>
      <c r="AB9" s="7">
        <v>5</v>
      </c>
      <c r="AC9" s="8">
        <v>140</v>
      </c>
      <c r="AD9" s="8">
        <v>142</v>
      </c>
      <c r="AE9" s="8">
        <f t="shared" si="10"/>
        <v>282</v>
      </c>
      <c r="AF9" s="8">
        <f t="shared" si="11"/>
        <v>49.645390070921984</v>
      </c>
      <c r="AG9" s="8"/>
      <c r="AH9" s="8">
        <v>5</v>
      </c>
      <c r="AI9" s="8">
        <v>438</v>
      </c>
      <c r="AJ9" s="8">
        <v>477</v>
      </c>
      <c r="AK9" s="8">
        <f t="shared" si="2"/>
        <v>915</v>
      </c>
      <c r="AL9" s="9">
        <f t="shared" si="3"/>
        <v>47.868852459016395</v>
      </c>
    </row>
    <row r="10" spans="2:38" x14ac:dyDescent="0.3">
      <c r="B10" s="7">
        <v>6</v>
      </c>
      <c r="C10" s="8">
        <v>116</v>
      </c>
      <c r="D10" s="8">
        <v>103</v>
      </c>
      <c r="E10" s="8">
        <f t="shared" si="0"/>
        <v>219</v>
      </c>
      <c r="F10" s="8">
        <f t="shared" si="4"/>
        <v>52.968036529680361</v>
      </c>
      <c r="G10" s="8"/>
      <c r="H10" s="8">
        <v>6</v>
      </c>
      <c r="I10" s="8">
        <v>107</v>
      </c>
      <c r="J10" s="8">
        <v>135</v>
      </c>
      <c r="K10" s="8">
        <f t="shared" si="5"/>
        <v>242</v>
      </c>
      <c r="L10" s="9">
        <f t="shared" si="1"/>
        <v>44.214876033057855</v>
      </c>
      <c r="O10" s="7">
        <v>6</v>
      </c>
      <c r="P10" s="8">
        <v>194</v>
      </c>
      <c r="Q10" s="8">
        <v>288</v>
      </c>
      <c r="R10" s="8">
        <f t="shared" si="6"/>
        <v>482</v>
      </c>
      <c r="S10" s="8">
        <f t="shared" si="7"/>
        <v>40.248962655601659</v>
      </c>
      <c r="T10" s="8"/>
      <c r="U10" s="8">
        <v>6</v>
      </c>
      <c r="V10" s="8">
        <v>134</v>
      </c>
      <c r="W10" s="8">
        <v>195</v>
      </c>
      <c r="X10" s="8">
        <f t="shared" si="8"/>
        <v>329</v>
      </c>
      <c r="Y10" s="9">
        <f t="shared" si="9"/>
        <v>40.729483282674771</v>
      </c>
      <c r="AB10" s="7">
        <v>6</v>
      </c>
      <c r="AC10" s="8">
        <v>165</v>
      </c>
      <c r="AD10" s="8">
        <v>165</v>
      </c>
      <c r="AE10" s="8">
        <f t="shared" si="10"/>
        <v>330</v>
      </c>
      <c r="AF10" s="8">
        <f t="shared" si="11"/>
        <v>50</v>
      </c>
      <c r="AG10" s="8"/>
      <c r="AH10" s="8">
        <v>6</v>
      </c>
      <c r="AI10" s="8">
        <v>59</v>
      </c>
      <c r="AJ10" s="8">
        <v>86</v>
      </c>
      <c r="AK10" s="8">
        <f t="shared" si="2"/>
        <v>145</v>
      </c>
      <c r="AL10" s="9">
        <f t="shared" si="3"/>
        <v>40.689655172413794</v>
      </c>
    </row>
    <row r="11" spans="2:38" x14ac:dyDescent="0.3">
      <c r="B11" s="7">
        <v>7</v>
      </c>
      <c r="C11" s="8">
        <v>42</v>
      </c>
      <c r="D11" s="8">
        <v>30</v>
      </c>
      <c r="E11" s="8">
        <f t="shared" si="0"/>
        <v>72</v>
      </c>
      <c r="F11" s="8">
        <f t="shared" si="4"/>
        <v>58.333333333333336</v>
      </c>
      <c r="G11" s="8"/>
      <c r="H11" s="8">
        <v>7</v>
      </c>
      <c r="I11" s="8">
        <v>56</v>
      </c>
      <c r="J11" s="8">
        <v>56</v>
      </c>
      <c r="K11" s="8">
        <f t="shared" si="5"/>
        <v>112</v>
      </c>
      <c r="L11" s="9">
        <f>(I11/K11)*100</f>
        <v>50</v>
      </c>
      <c r="O11" s="7">
        <v>7</v>
      </c>
      <c r="P11" s="8">
        <v>124</v>
      </c>
      <c r="Q11" s="8">
        <v>100</v>
      </c>
      <c r="R11" s="8">
        <f t="shared" si="6"/>
        <v>224</v>
      </c>
      <c r="S11" s="8">
        <f t="shared" si="7"/>
        <v>55.357142857142861</v>
      </c>
      <c r="T11" s="8"/>
      <c r="U11" s="8">
        <v>7</v>
      </c>
      <c r="V11" s="8">
        <v>96</v>
      </c>
      <c r="W11" s="8">
        <v>111</v>
      </c>
      <c r="X11" s="8">
        <f t="shared" si="8"/>
        <v>207</v>
      </c>
      <c r="Y11" s="9">
        <f t="shared" si="9"/>
        <v>46.376811594202898</v>
      </c>
      <c r="AB11" s="7">
        <v>7</v>
      </c>
      <c r="AC11" s="8">
        <v>133</v>
      </c>
      <c r="AD11" s="8">
        <v>167</v>
      </c>
      <c r="AE11" s="8">
        <f t="shared" si="10"/>
        <v>300</v>
      </c>
      <c r="AF11" s="8">
        <f t="shared" si="11"/>
        <v>44.333333333333336</v>
      </c>
      <c r="AG11" s="8"/>
      <c r="AH11" s="8">
        <v>7</v>
      </c>
      <c r="AI11" s="8">
        <v>74</v>
      </c>
      <c r="AJ11" s="8">
        <v>92</v>
      </c>
      <c r="AK11" s="8">
        <f t="shared" si="2"/>
        <v>166</v>
      </c>
      <c r="AL11" s="9">
        <f t="shared" si="3"/>
        <v>44.578313253012048</v>
      </c>
    </row>
    <row r="12" spans="2:38" x14ac:dyDescent="0.3">
      <c r="B12" s="7">
        <v>8</v>
      </c>
      <c r="C12" s="8">
        <v>51</v>
      </c>
      <c r="D12" s="8">
        <v>30</v>
      </c>
      <c r="E12" s="8">
        <f t="shared" si="0"/>
        <v>81</v>
      </c>
      <c r="F12" s="8">
        <f t="shared" si="4"/>
        <v>62.962962962962962</v>
      </c>
      <c r="G12" s="8"/>
      <c r="H12" s="8">
        <v>8</v>
      </c>
      <c r="I12" s="8">
        <v>40</v>
      </c>
      <c r="J12" s="8">
        <v>38</v>
      </c>
      <c r="K12" s="8">
        <f t="shared" si="5"/>
        <v>78</v>
      </c>
      <c r="L12" s="9">
        <f t="shared" si="1"/>
        <v>51.282051282051277</v>
      </c>
      <c r="O12" s="7">
        <v>8</v>
      </c>
      <c r="P12" s="8">
        <v>94</v>
      </c>
      <c r="Q12" s="8">
        <v>87</v>
      </c>
      <c r="R12" s="8">
        <f t="shared" si="6"/>
        <v>181</v>
      </c>
      <c r="S12" s="8">
        <f t="shared" si="7"/>
        <v>51.933701657458563</v>
      </c>
      <c r="T12" s="8"/>
      <c r="U12" s="8">
        <v>8</v>
      </c>
      <c r="V12" s="8">
        <v>154</v>
      </c>
      <c r="W12" s="8">
        <v>156</v>
      </c>
      <c r="X12" s="8">
        <f t="shared" si="8"/>
        <v>310</v>
      </c>
      <c r="Y12" s="9">
        <f t="shared" si="9"/>
        <v>49.677419354838712</v>
      </c>
      <c r="AB12" s="7"/>
      <c r="AC12" s="8"/>
      <c r="AD12" s="8"/>
      <c r="AE12" s="8"/>
      <c r="AF12" s="8"/>
      <c r="AG12" s="8"/>
      <c r="AH12" s="8">
        <v>8</v>
      </c>
      <c r="AI12" s="8">
        <v>25</v>
      </c>
      <c r="AJ12" s="8">
        <v>34</v>
      </c>
      <c r="AK12" s="8">
        <f t="shared" si="2"/>
        <v>59</v>
      </c>
      <c r="AL12" s="9">
        <f t="shared" si="3"/>
        <v>42.372881355932201</v>
      </c>
    </row>
    <row r="13" spans="2:38" x14ac:dyDescent="0.3">
      <c r="B13" s="7">
        <v>9</v>
      </c>
      <c r="C13" s="8">
        <v>60</v>
      </c>
      <c r="D13" s="8">
        <v>31</v>
      </c>
      <c r="E13" s="8">
        <f t="shared" si="0"/>
        <v>91</v>
      </c>
      <c r="F13" s="8">
        <f t="shared" si="4"/>
        <v>65.934065934065927</v>
      </c>
      <c r="G13" s="8"/>
      <c r="H13" s="8">
        <v>9</v>
      </c>
      <c r="I13" s="8">
        <v>43</v>
      </c>
      <c r="J13" s="8">
        <v>40</v>
      </c>
      <c r="K13" s="8">
        <f t="shared" si="5"/>
        <v>83</v>
      </c>
      <c r="L13" s="9">
        <f t="shared" si="1"/>
        <v>51.807228915662648</v>
      </c>
      <c r="O13" s="7">
        <v>9</v>
      </c>
      <c r="P13" s="8">
        <v>93</v>
      </c>
      <c r="Q13" s="8">
        <v>110</v>
      </c>
      <c r="R13" s="8">
        <f t="shared" si="6"/>
        <v>203</v>
      </c>
      <c r="S13" s="8">
        <f t="shared" si="7"/>
        <v>45.812807881773395</v>
      </c>
      <c r="T13" s="8"/>
      <c r="U13" s="8">
        <v>9</v>
      </c>
      <c r="V13" s="8">
        <v>82</v>
      </c>
      <c r="W13" s="8">
        <v>82</v>
      </c>
      <c r="X13" s="8">
        <f t="shared" si="8"/>
        <v>164</v>
      </c>
      <c r="Y13" s="9">
        <f t="shared" si="9"/>
        <v>50</v>
      </c>
      <c r="AB13" s="7"/>
      <c r="AC13" s="8"/>
      <c r="AD13" s="8"/>
      <c r="AE13" s="8"/>
      <c r="AF13" s="8"/>
      <c r="AG13" s="8"/>
      <c r="AH13" s="8">
        <v>9</v>
      </c>
      <c r="AI13" s="8">
        <v>78</v>
      </c>
      <c r="AJ13" s="8">
        <v>121</v>
      </c>
      <c r="AK13" s="8">
        <f t="shared" si="2"/>
        <v>199</v>
      </c>
      <c r="AL13" s="9">
        <f t="shared" si="3"/>
        <v>39.195979899497488</v>
      </c>
    </row>
    <row r="14" spans="2:38" x14ac:dyDescent="0.3">
      <c r="B14" s="7">
        <v>10</v>
      </c>
      <c r="C14" s="8">
        <v>76</v>
      </c>
      <c r="D14" s="8">
        <v>63</v>
      </c>
      <c r="E14" s="8">
        <f t="shared" si="0"/>
        <v>139</v>
      </c>
      <c r="F14" s="8">
        <f t="shared" si="4"/>
        <v>54.676258992805757</v>
      </c>
      <c r="G14" s="8"/>
      <c r="H14" s="8">
        <v>10</v>
      </c>
      <c r="I14" s="8">
        <v>99</v>
      </c>
      <c r="J14" s="8">
        <v>105</v>
      </c>
      <c r="K14" s="8">
        <f t="shared" si="5"/>
        <v>204</v>
      </c>
      <c r="L14" s="9">
        <f t="shared" si="1"/>
        <v>48.529411764705884</v>
      </c>
      <c r="O14" s="7"/>
      <c r="P14" s="8"/>
      <c r="Q14" s="8"/>
      <c r="R14" s="8"/>
      <c r="S14" s="8"/>
      <c r="T14" s="8"/>
      <c r="U14" s="8"/>
      <c r="V14" s="8"/>
      <c r="W14" s="8"/>
      <c r="X14" s="8"/>
      <c r="Y14" s="9"/>
      <c r="AB14" s="7"/>
      <c r="AC14" s="8"/>
      <c r="AD14" s="8"/>
      <c r="AE14" s="8"/>
      <c r="AF14" s="8"/>
      <c r="AG14" s="8"/>
      <c r="AH14" s="8">
        <v>10</v>
      </c>
      <c r="AI14" s="8">
        <v>65</v>
      </c>
      <c r="AJ14" s="8">
        <v>67</v>
      </c>
      <c r="AK14" s="8">
        <f t="shared" si="2"/>
        <v>132</v>
      </c>
      <c r="AL14" s="9">
        <f t="shared" si="3"/>
        <v>49.242424242424242</v>
      </c>
    </row>
    <row r="15" spans="2:38" x14ac:dyDescent="0.3">
      <c r="B15" s="7">
        <v>11</v>
      </c>
      <c r="C15" s="8">
        <v>62</v>
      </c>
      <c r="D15" s="8">
        <v>54</v>
      </c>
      <c r="E15" s="8">
        <f t="shared" si="0"/>
        <v>116</v>
      </c>
      <c r="F15" s="8">
        <f t="shared" si="4"/>
        <v>53.448275862068961</v>
      </c>
      <c r="G15" s="8"/>
      <c r="H15" s="8">
        <v>11</v>
      </c>
      <c r="I15" s="8">
        <v>71</v>
      </c>
      <c r="J15" s="8">
        <v>94</v>
      </c>
      <c r="K15" s="8">
        <f t="shared" si="5"/>
        <v>165</v>
      </c>
      <c r="L15" s="9">
        <f t="shared" si="1"/>
        <v>43.030303030303031</v>
      </c>
      <c r="O15" s="7"/>
      <c r="P15" s="8"/>
      <c r="Q15" s="8"/>
      <c r="R15" s="8"/>
      <c r="S15" s="8"/>
      <c r="T15" s="8"/>
      <c r="U15" s="8"/>
      <c r="V15" s="8"/>
      <c r="W15" s="8"/>
      <c r="X15" s="8"/>
      <c r="Y15" s="9"/>
      <c r="AB15" s="7"/>
      <c r="AC15" s="8"/>
      <c r="AD15" s="8"/>
      <c r="AE15" s="8"/>
      <c r="AF15" s="8"/>
      <c r="AG15" s="8"/>
      <c r="AH15" s="8">
        <v>11</v>
      </c>
      <c r="AI15" s="8">
        <v>70</v>
      </c>
      <c r="AJ15" s="8">
        <v>78</v>
      </c>
      <c r="AK15" s="8">
        <f t="shared" si="2"/>
        <v>148</v>
      </c>
      <c r="AL15" s="9">
        <f t="shared" si="3"/>
        <v>47.297297297297298</v>
      </c>
    </row>
    <row r="16" spans="2:38" x14ac:dyDescent="0.3">
      <c r="B16" s="7">
        <v>12</v>
      </c>
      <c r="C16" s="8">
        <v>88</v>
      </c>
      <c r="D16" s="8">
        <v>103</v>
      </c>
      <c r="E16" s="8">
        <f t="shared" si="0"/>
        <v>191</v>
      </c>
      <c r="F16" s="8">
        <f t="shared" si="4"/>
        <v>46.073298429319372</v>
      </c>
      <c r="G16" s="8"/>
      <c r="H16" s="8">
        <v>12</v>
      </c>
      <c r="I16" s="8">
        <v>74</v>
      </c>
      <c r="J16" s="8">
        <v>91</v>
      </c>
      <c r="K16" s="8">
        <f t="shared" si="5"/>
        <v>165</v>
      </c>
      <c r="L16" s="9">
        <f t="shared" si="1"/>
        <v>44.848484848484851</v>
      </c>
      <c r="O16" s="7"/>
      <c r="P16" s="8"/>
      <c r="Q16" s="8"/>
      <c r="R16" s="8"/>
      <c r="S16" s="8"/>
      <c r="T16" s="8"/>
      <c r="U16" s="8"/>
      <c r="V16" s="8"/>
      <c r="W16" s="8"/>
      <c r="X16" s="8"/>
      <c r="Y16" s="9"/>
      <c r="AB16" s="7"/>
      <c r="AC16" s="8"/>
      <c r="AD16" s="8"/>
      <c r="AE16" s="8"/>
      <c r="AF16" s="8"/>
      <c r="AG16" s="8"/>
      <c r="AH16" s="8">
        <v>12</v>
      </c>
      <c r="AI16" s="8">
        <v>53</v>
      </c>
      <c r="AJ16" s="8">
        <v>64</v>
      </c>
      <c r="AK16" s="8">
        <f t="shared" si="2"/>
        <v>117</v>
      </c>
      <c r="AL16" s="9">
        <f t="shared" si="3"/>
        <v>45.299145299145302</v>
      </c>
    </row>
    <row r="17" spans="2:38" x14ac:dyDescent="0.3">
      <c r="B17" s="7">
        <v>13</v>
      </c>
      <c r="C17" s="8">
        <v>87</v>
      </c>
      <c r="D17" s="8">
        <v>114</v>
      </c>
      <c r="E17" s="8">
        <f t="shared" si="0"/>
        <v>201</v>
      </c>
      <c r="F17" s="8">
        <f t="shared" si="4"/>
        <v>43.283582089552233</v>
      </c>
      <c r="G17" s="8"/>
      <c r="H17" s="8">
        <v>13</v>
      </c>
      <c r="I17" s="8">
        <v>138</v>
      </c>
      <c r="J17" s="8">
        <v>178</v>
      </c>
      <c r="K17" s="8">
        <f t="shared" si="5"/>
        <v>316</v>
      </c>
      <c r="L17" s="9">
        <f t="shared" si="1"/>
        <v>43.670886075949369</v>
      </c>
      <c r="O17" s="7"/>
      <c r="P17" s="8"/>
      <c r="Q17" s="8"/>
      <c r="R17" s="8"/>
      <c r="S17" s="8"/>
      <c r="T17" s="8"/>
      <c r="U17" s="8"/>
      <c r="V17" s="8"/>
      <c r="W17" s="8"/>
      <c r="X17" s="8"/>
      <c r="Y17" s="9"/>
      <c r="AB17" s="7"/>
      <c r="AC17" s="8"/>
      <c r="AD17" s="8"/>
      <c r="AE17" s="8"/>
      <c r="AF17" s="8"/>
      <c r="AG17" s="8"/>
      <c r="AH17" s="8">
        <v>13</v>
      </c>
      <c r="AI17" s="8">
        <v>88</v>
      </c>
      <c r="AJ17" s="8">
        <v>97</v>
      </c>
      <c r="AK17" s="8">
        <f t="shared" si="2"/>
        <v>185</v>
      </c>
      <c r="AL17" s="9">
        <f t="shared" si="3"/>
        <v>47.567567567567572</v>
      </c>
    </row>
    <row r="18" spans="2:38" x14ac:dyDescent="0.3">
      <c r="B18" s="7">
        <v>14</v>
      </c>
      <c r="C18" s="8">
        <v>157</v>
      </c>
      <c r="D18" s="8">
        <v>157</v>
      </c>
      <c r="E18" s="8">
        <f t="shared" si="0"/>
        <v>314</v>
      </c>
      <c r="F18" s="8">
        <f t="shared" si="4"/>
        <v>50</v>
      </c>
      <c r="G18" s="8"/>
      <c r="H18" s="8">
        <v>14</v>
      </c>
      <c r="I18" s="8">
        <v>136</v>
      </c>
      <c r="J18" s="8">
        <v>186</v>
      </c>
      <c r="K18" s="8">
        <f t="shared" si="5"/>
        <v>322</v>
      </c>
      <c r="L18" s="9">
        <f t="shared" si="1"/>
        <v>42.236024844720497</v>
      </c>
      <c r="O18" s="7"/>
      <c r="P18" s="8"/>
      <c r="Q18" s="8"/>
      <c r="R18" s="8"/>
      <c r="S18" s="8"/>
      <c r="T18" s="8"/>
      <c r="U18" s="8"/>
      <c r="V18" s="8"/>
      <c r="W18" s="8"/>
      <c r="X18" s="8"/>
      <c r="Y18" s="9"/>
      <c r="AB18" s="7"/>
      <c r="AC18" s="8"/>
      <c r="AD18" s="8"/>
      <c r="AE18" s="8"/>
      <c r="AF18" s="8"/>
      <c r="AG18" s="8"/>
      <c r="AH18" s="8"/>
      <c r="AI18" s="8"/>
      <c r="AJ18" s="8"/>
      <c r="AK18" s="8"/>
      <c r="AL18" s="9"/>
    </row>
    <row r="19" spans="2:38" x14ac:dyDescent="0.3">
      <c r="B19" s="7">
        <v>15</v>
      </c>
      <c r="C19" s="8">
        <v>118</v>
      </c>
      <c r="D19" s="8">
        <v>115</v>
      </c>
      <c r="E19" s="8">
        <f t="shared" si="0"/>
        <v>233</v>
      </c>
      <c r="F19" s="8">
        <f t="shared" si="4"/>
        <v>50.643776824034333</v>
      </c>
      <c r="G19" s="8"/>
      <c r="H19" s="8">
        <v>15</v>
      </c>
      <c r="I19" s="8">
        <v>107</v>
      </c>
      <c r="J19" s="8">
        <v>133</v>
      </c>
      <c r="K19" s="8">
        <f t="shared" si="5"/>
        <v>240</v>
      </c>
      <c r="L19" s="9">
        <f t="shared" si="1"/>
        <v>44.583333333333336</v>
      </c>
      <c r="O19" s="7"/>
      <c r="P19" s="8"/>
      <c r="Q19" s="8"/>
      <c r="R19" s="8"/>
      <c r="S19" s="8"/>
      <c r="T19" s="8"/>
      <c r="U19" s="8"/>
      <c r="V19" s="8"/>
      <c r="W19" s="8"/>
      <c r="X19" s="8"/>
      <c r="Y19" s="9"/>
      <c r="AB19" s="7"/>
      <c r="AC19" s="8"/>
      <c r="AD19" s="8"/>
      <c r="AE19" s="8"/>
      <c r="AF19" s="8"/>
      <c r="AG19" s="8"/>
      <c r="AH19" s="8"/>
      <c r="AI19" s="8"/>
      <c r="AJ19" s="8"/>
      <c r="AK19" s="8"/>
      <c r="AL19" s="9"/>
    </row>
    <row r="20" spans="2:38" x14ac:dyDescent="0.3">
      <c r="B20" s="7">
        <v>16</v>
      </c>
      <c r="C20" s="8">
        <v>39</v>
      </c>
      <c r="D20" s="8">
        <v>144</v>
      </c>
      <c r="E20" s="8">
        <f t="shared" si="0"/>
        <v>183</v>
      </c>
      <c r="F20" s="8">
        <f t="shared" si="4"/>
        <v>21.311475409836063</v>
      </c>
      <c r="G20" s="8"/>
      <c r="H20" s="8">
        <v>16</v>
      </c>
      <c r="I20" s="8">
        <v>25</v>
      </c>
      <c r="J20" s="8">
        <v>86</v>
      </c>
      <c r="K20" s="8">
        <f t="shared" si="5"/>
        <v>111</v>
      </c>
      <c r="L20" s="9">
        <f t="shared" si="1"/>
        <v>22.522522522522522</v>
      </c>
      <c r="O20" s="7"/>
      <c r="P20" s="8"/>
      <c r="Q20" s="8"/>
      <c r="R20" s="8"/>
      <c r="S20" s="8"/>
      <c r="T20" s="8"/>
      <c r="U20" s="8"/>
      <c r="V20" s="8"/>
      <c r="W20" s="8"/>
      <c r="X20" s="8"/>
      <c r="Y20" s="9"/>
      <c r="AB20" s="7"/>
      <c r="AC20" s="8"/>
      <c r="AD20" s="8"/>
      <c r="AE20" s="8"/>
      <c r="AF20" s="8"/>
      <c r="AG20" s="8"/>
      <c r="AH20" s="8"/>
      <c r="AI20" s="8"/>
      <c r="AJ20" s="8"/>
      <c r="AK20" s="8"/>
      <c r="AL20" s="9"/>
    </row>
    <row r="21" spans="2:38" x14ac:dyDescent="0.3">
      <c r="B21" s="7">
        <v>17</v>
      </c>
      <c r="C21" s="8">
        <v>130</v>
      </c>
      <c r="D21" s="8">
        <v>336</v>
      </c>
      <c r="E21" s="8">
        <f t="shared" si="0"/>
        <v>466</v>
      </c>
      <c r="F21" s="8">
        <f t="shared" si="4"/>
        <v>27.896995708154503</v>
      </c>
      <c r="G21" s="8"/>
      <c r="H21" s="8">
        <v>17</v>
      </c>
      <c r="I21" s="8">
        <v>126</v>
      </c>
      <c r="J21" s="8">
        <v>308</v>
      </c>
      <c r="K21" s="8">
        <f t="shared" si="5"/>
        <v>434</v>
      </c>
      <c r="L21" s="9">
        <f t="shared" si="1"/>
        <v>29.032258064516132</v>
      </c>
      <c r="O21" s="7"/>
      <c r="P21" s="8"/>
      <c r="Q21" s="8"/>
      <c r="R21" s="8"/>
      <c r="S21" s="8"/>
      <c r="T21" s="8"/>
      <c r="U21" s="8"/>
      <c r="V21" s="8"/>
      <c r="W21" s="8"/>
      <c r="X21" s="8"/>
      <c r="Y21" s="9"/>
      <c r="AB21" s="7"/>
      <c r="AC21" s="8"/>
      <c r="AD21" s="8"/>
      <c r="AE21" s="8"/>
      <c r="AF21" s="8"/>
      <c r="AG21" s="8"/>
      <c r="AH21" s="8"/>
      <c r="AI21" s="8"/>
      <c r="AJ21" s="8"/>
      <c r="AK21" s="8"/>
      <c r="AL21" s="9"/>
    </row>
    <row r="22" spans="2:38" x14ac:dyDescent="0.3">
      <c r="B22" s="7">
        <v>18</v>
      </c>
      <c r="C22" s="8">
        <v>55</v>
      </c>
      <c r="D22" s="8">
        <v>47</v>
      </c>
      <c r="E22" s="8">
        <f t="shared" si="0"/>
        <v>102</v>
      </c>
      <c r="F22" s="8">
        <f t="shared" si="4"/>
        <v>53.921568627450981</v>
      </c>
      <c r="G22" s="8"/>
      <c r="H22" s="8">
        <v>18</v>
      </c>
      <c r="I22" s="8">
        <v>67</v>
      </c>
      <c r="J22" s="8">
        <v>54</v>
      </c>
      <c r="K22" s="8">
        <f t="shared" si="5"/>
        <v>121</v>
      </c>
      <c r="L22" s="9">
        <f t="shared" si="1"/>
        <v>55.371900826446286</v>
      </c>
      <c r="O22" s="7"/>
      <c r="P22" s="8"/>
      <c r="Q22" s="8"/>
      <c r="R22" s="8"/>
      <c r="S22" s="8"/>
      <c r="T22" s="8"/>
      <c r="U22" s="8"/>
      <c r="V22" s="8"/>
      <c r="W22" s="8"/>
      <c r="X22" s="8"/>
      <c r="Y22" s="9"/>
      <c r="AB22" s="7"/>
      <c r="AC22" s="8"/>
      <c r="AD22" s="8"/>
      <c r="AE22" s="8"/>
      <c r="AF22" s="8"/>
      <c r="AG22" s="8"/>
      <c r="AH22" s="8"/>
      <c r="AI22" s="8"/>
      <c r="AJ22" s="8"/>
      <c r="AK22" s="8"/>
      <c r="AL22" s="9"/>
    </row>
    <row r="23" spans="2:38" x14ac:dyDescent="0.3">
      <c r="B23" s="7">
        <v>19</v>
      </c>
      <c r="C23" s="8">
        <v>48</v>
      </c>
      <c r="D23" s="8">
        <v>41</v>
      </c>
      <c r="E23" s="8">
        <f t="shared" si="0"/>
        <v>89</v>
      </c>
      <c r="F23" s="8">
        <f t="shared" si="4"/>
        <v>53.932584269662918</v>
      </c>
      <c r="G23" s="8"/>
      <c r="H23" s="8">
        <v>19</v>
      </c>
      <c r="I23" s="8">
        <v>82</v>
      </c>
      <c r="J23" s="8">
        <v>65</v>
      </c>
      <c r="K23" s="8">
        <f t="shared" si="5"/>
        <v>147</v>
      </c>
      <c r="L23" s="9">
        <f t="shared" si="1"/>
        <v>55.782312925170061</v>
      </c>
      <c r="O23" s="7"/>
      <c r="P23" s="8"/>
      <c r="Q23" s="8"/>
      <c r="R23" s="8"/>
      <c r="S23" s="8"/>
      <c r="T23" s="8"/>
      <c r="U23" s="8"/>
      <c r="V23" s="8"/>
      <c r="W23" s="8"/>
      <c r="X23" s="8"/>
      <c r="Y23" s="9"/>
      <c r="AB23" s="7"/>
      <c r="AC23" s="8"/>
      <c r="AD23" s="8"/>
      <c r="AE23" s="8"/>
      <c r="AF23" s="8"/>
      <c r="AG23" s="8"/>
      <c r="AH23" s="8"/>
      <c r="AI23" s="8"/>
      <c r="AJ23" s="8"/>
      <c r="AK23" s="8"/>
      <c r="AL23" s="9"/>
    </row>
    <row r="24" spans="2:38" x14ac:dyDescent="0.3">
      <c r="B24" s="7">
        <v>20</v>
      </c>
      <c r="C24" s="8">
        <v>40</v>
      </c>
      <c r="D24" s="8">
        <v>26</v>
      </c>
      <c r="E24" s="8">
        <f t="shared" si="0"/>
        <v>66</v>
      </c>
      <c r="F24" s="8">
        <f t="shared" si="4"/>
        <v>60.606060606060609</v>
      </c>
      <c r="G24" s="8"/>
      <c r="H24" s="8">
        <v>20</v>
      </c>
      <c r="I24" s="8">
        <v>64</v>
      </c>
      <c r="J24" s="8">
        <v>62</v>
      </c>
      <c r="K24" s="8">
        <f t="shared" si="5"/>
        <v>126</v>
      </c>
      <c r="L24" s="9">
        <f t="shared" si="1"/>
        <v>50.793650793650791</v>
      </c>
      <c r="O24" s="7"/>
      <c r="P24" s="8"/>
      <c r="Q24" s="8"/>
      <c r="R24" s="8"/>
      <c r="S24" s="8"/>
      <c r="T24" s="8"/>
      <c r="U24" s="8"/>
      <c r="V24" s="8"/>
      <c r="W24" s="8"/>
      <c r="X24" s="8"/>
      <c r="Y24" s="9"/>
      <c r="AB24" s="7"/>
      <c r="AC24" s="8"/>
      <c r="AD24" s="8"/>
      <c r="AE24" s="8"/>
      <c r="AF24" s="8"/>
      <c r="AG24" s="8"/>
      <c r="AH24" s="8"/>
      <c r="AI24" s="8"/>
      <c r="AJ24" s="8"/>
      <c r="AK24" s="8"/>
      <c r="AL24" s="9"/>
    </row>
    <row r="25" spans="2:38" x14ac:dyDescent="0.3">
      <c r="B25" s="7">
        <v>21</v>
      </c>
      <c r="C25" s="8">
        <v>175</v>
      </c>
      <c r="D25" s="8">
        <v>155</v>
      </c>
      <c r="E25" s="8">
        <f t="shared" si="0"/>
        <v>330</v>
      </c>
      <c r="F25" s="8">
        <f t="shared" si="4"/>
        <v>53.030303030303031</v>
      </c>
      <c r="G25" s="8"/>
      <c r="H25" s="8">
        <v>21</v>
      </c>
      <c r="I25" s="8">
        <v>150</v>
      </c>
      <c r="J25" s="8">
        <v>153</v>
      </c>
      <c r="K25" s="8">
        <f t="shared" si="5"/>
        <v>303</v>
      </c>
      <c r="L25" s="9">
        <f t="shared" si="1"/>
        <v>49.504950495049506</v>
      </c>
      <c r="O25" s="7"/>
      <c r="P25" s="8"/>
      <c r="Q25" s="8"/>
      <c r="R25" s="8"/>
      <c r="S25" s="8"/>
      <c r="T25" s="8"/>
      <c r="U25" s="8"/>
      <c r="V25" s="8"/>
      <c r="W25" s="8"/>
      <c r="X25" s="8"/>
      <c r="Y25" s="9"/>
      <c r="AB25" s="7"/>
      <c r="AC25" s="8"/>
      <c r="AD25" s="8"/>
      <c r="AE25" s="8"/>
      <c r="AF25" s="8"/>
      <c r="AG25" s="8"/>
      <c r="AH25" s="8"/>
      <c r="AI25" s="8"/>
      <c r="AJ25" s="8"/>
      <c r="AK25" s="8"/>
      <c r="AL25" s="9"/>
    </row>
    <row r="26" spans="2:38" x14ac:dyDescent="0.3">
      <c r="B26" s="7">
        <v>22</v>
      </c>
      <c r="C26" s="8">
        <v>29</v>
      </c>
      <c r="D26" s="8">
        <v>35</v>
      </c>
      <c r="E26" s="8">
        <f t="shared" si="0"/>
        <v>64</v>
      </c>
      <c r="F26" s="8">
        <f t="shared" si="4"/>
        <v>45.3125</v>
      </c>
      <c r="G26" s="8"/>
      <c r="H26" s="8">
        <v>22</v>
      </c>
      <c r="I26" s="8">
        <v>102</v>
      </c>
      <c r="J26" s="8">
        <v>195</v>
      </c>
      <c r="K26" s="8">
        <f t="shared" si="5"/>
        <v>297</v>
      </c>
      <c r="L26" s="9">
        <f t="shared" si="1"/>
        <v>34.343434343434339</v>
      </c>
      <c r="O26" s="7"/>
      <c r="P26" s="8"/>
      <c r="Q26" s="8"/>
      <c r="R26" s="8"/>
      <c r="S26" s="8"/>
      <c r="T26" s="8"/>
      <c r="U26" s="8"/>
      <c r="V26" s="8"/>
      <c r="W26" s="8"/>
      <c r="X26" s="8"/>
      <c r="Y26" s="9"/>
      <c r="AB26" s="7"/>
      <c r="AC26" s="8"/>
      <c r="AD26" s="8"/>
      <c r="AE26" s="8"/>
      <c r="AF26" s="8"/>
      <c r="AG26" s="8"/>
      <c r="AH26" s="8"/>
      <c r="AI26" s="8"/>
      <c r="AJ26" s="8"/>
      <c r="AK26" s="8"/>
      <c r="AL26" s="9"/>
    </row>
    <row r="27" spans="2:38" x14ac:dyDescent="0.3">
      <c r="B27" s="7">
        <v>23</v>
      </c>
      <c r="C27" s="8">
        <v>170</v>
      </c>
      <c r="D27" s="8">
        <v>137</v>
      </c>
      <c r="E27" s="8">
        <f t="shared" si="0"/>
        <v>307</v>
      </c>
      <c r="F27" s="8">
        <f t="shared" si="4"/>
        <v>55.374592833876221</v>
      </c>
      <c r="G27" s="8"/>
      <c r="H27" s="8">
        <v>23</v>
      </c>
      <c r="I27" s="8">
        <v>58</v>
      </c>
      <c r="J27" s="8">
        <v>73</v>
      </c>
      <c r="K27" s="8">
        <f t="shared" si="5"/>
        <v>131</v>
      </c>
      <c r="L27" s="9">
        <f t="shared" si="1"/>
        <v>44.274809160305345</v>
      </c>
      <c r="O27" s="7"/>
      <c r="P27" s="8"/>
      <c r="Q27" s="8"/>
      <c r="R27" s="8"/>
      <c r="S27" s="8"/>
      <c r="T27" s="8"/>
      <c r="U27" s="8"/>
      <c r="V27" s="8"/>
      <c r="W27" s="8"/>
      <c r="X27" s="8"/>
      <c r="Y27" s="9"/>
      <c r="AB27" s="7"/>
      <c r="AC27" s="8"/>
      <c r="AD27" s="8"/>
      <c r="AE27" s="8"/>
      <c r="AF27" s="8"/>
      <c r="AG27" s="8"/>
      <c r="AH27" s="8"/>
      <c r="AI27" s="8"/>
      <c r="AJ27" s="8"/>
      <c r="AK27" s="8"/>
      <c r="AL27" s="9"/>
    </row>
    <row r="28" spans="2:38" x14ac:dyDescent="0.3">
      <c r="B28" s="7">
        <v>24</v>
      </c>
      <c r="C28" s="8">
        <v>118</v>
      </c>
      <c r="D28" s="8">
        <v>95</v>
      </c>
      <c r="E28" s="8">
        <f t="shared" si="0"/>
        <v>213</v>
      </c>
      <c r="F28" s="8">
        <f t="shared" si="4"/>
        <v>55.399061032863848</v>
      </c>
      <c r="G28" s="8"/>
      <c r="H28" s="8">
        <v>24</v>
      </c>
      <c r="I28" s="8">
        <v>380</v>
      </c>
      <c r="J28" s="8">
        <v>315</v>
      </c>
      <c r="K28" s="8">
        <f t="shared" si="5"/>
        <v>695</v>
      </c>
      <c r="L28" s="9">
        <f t="shared" si="1"/>
        <v>54.676258992805757</v>
      </c>
      <c r="O28" s="7"/>
      <c r="P28" s="8"/>
      <c r="Q28" s="8"/>
      <c r="R28" s="8"/>
      <c r="S28" s="8"/>
      <c r="T28" s="8"/>
      <c r="U28" s="8"/>
      <c r="V28" s="8"/>
      <c r="W28" s="8"/>
      <c r="X28" s="8"/>
      <c r="Y28" s="9"/>
      <c r="AB28" s="7"/>
      <c r="AC28" s="8"/>
      <c r="AD28" s="8"/>
      <c r="AE28" s="8"/>
      <c r="AF28" s="8"/>
      <c r="AG28" s="8"/>
      <c r="AH28" s="8"/>
      <c r="AI28" s="8"/>
      <c r="AJ28" s="8"/>
      <c r="AK28" s="8"/>
      <c r="AL28" s="9"/>
    </row>
    <row r="29" spans="2:38" x14ac:dyDescent="0.3">
      <c r="B29" s="7"/>
      <c r="C29" s="8"/>
      <c r="D29" s="8"/>
      <c r="E29" s="8"/>
      <c r="F29" s="8"/>
      <c r="G29" s="8"/>
      <c r="H29" s="8"/>
      <c r="I29" s="8"/>
      <c r="J29" s="8"/>
      <c r="K29" s="8"/>
      <c r="L29" s="9"/>
      <c r="O29" s="7"/>
      <c r="P29" s="8"/>
      <c r="Q29" s="8"/>
      <c r="R29" s="8"/>
      <c r="S29" s="8"/>
      <c r="T29" s="8"/>
      <c r="U29" s="8"/>
      <c r="V29" s="8"/>
      <c r="W29" s="8"/>
      <c r="X29" s="8"/>
      <c r="Y29" s="9"/>
      <c r="AB29" s="7"/>
      <c r="AC29" s="8"/>
      <c r="AD29" s="8"/>
      <c r="AE29" s="8"/>
      <c r="AF29" s="8"/>
      <c r="AG29" s="8"/>
      <c r="AH29" s="8"/>
      <c r="AI29" s="8"/>
      <c r="AJ29" s="8"/>
      <c r="AK29" s="8"/>
      <c r="AL29" s="9"/>
    </row>
    <row r="30" spans="2:38" x14ac:dyDescent="0.3">
      <c r="B30" s="7"/>
      <c r="C30" s="8"/>
      <c r="D30" s="8"/>
      <c r="E30" s="8"/>
      <c r="F30" s="8"/>
      <c r="G30" s="8"/>
      <c r="H30" s="8"/>
      <c r="I30" s="8"/>
      <c r="J30" s="8"/>
      <c r="K30" s="8"/>
      <c r="L30" s="9"/>
      <c r="O30" s="7"/>
      <c r="P30" s="8"/>
      <c r="Q30" s="8"/>
      <c r="R30" s="8"/>
      <c r="S30" s="8"/>
      <c r="T30" s="8"/>
      <c r="U30" s="8"/>
      <c r="V30" s="8"/>
      <c r="W30" s="8"/>
      <c r="X30" s="8"/>
      <c r="Y30" s="9"/>
      <c r="AB30" s="7"/>
      <c r="AC30" s="8"/>
      <c r="AD30" s="8"/>
      <c r="AE30" s="8"/>
      <c r="AF30" s="8"/>
      <c r="AG30" s="8"/>
      <c r="AH30" s="8"/>
      <c r="AI30" s="8"/>
      <c r="AJ30" s="8"/>
      <c r="AK30" s="8"/>
      <c r="AL30" s="9"/>
    </row>
    <row r="31" spans="2:38" x14ac:dyDescent="0.3">
      <c r="B31" s="7" t="s">
        <v>7</v>
      </c>
      <c r="C31" s="8">
        <f>SUM(C5:C28)</f>
        <v>1906</v>
      </c>
      <c r="D31" s="8">
        <f>SUM(D5:D28)</f>
        <v>2075</v>
      </c>
      <c r="E31" s="8">
        <f>SUM(E5:E28)</f>
        <v>3981</v>
      </c>
      <c r="F31" s="8"/>
      <c r="G31" s="8"/>
      <c r="H31" s="8" t="s">
        <v>7</v>
      </c>
      <c r="I31" s="8">
        <f>SUM(I5:I28)</f>
        <v>2266</v>
      </c>
      <c r="J31" s="8">
        <f>SUM(J5:J28)</f>
        <v>2866</v>
      </c>
      <c r="K31" s="8">
        <f>SUM(K5:K28)</f>
        <v>5132</v>
      </c>
      <c r="L31" s="9"/>
      <c r="O31" s="7" t="s">
        <v>7</v>
      </c>
      <c r="P31" s="8">
        <f>SUM(P5:P28)</f>
        <v>789</v>
      </c>
      <c r="Q31" s="8">
        <f>SUM(Q5:Q28)</f>
        <v>851</v>
      </c>
      <c r="R31" s="8">
        <f>SUM(R5:R28)</f>
        <v>1640</v>
      </c>
      <c r="S31" s="8"/>
      <c r="T31" s="8"/>
      <c r="U31" s="8" t="s">
        <v>7</v>
      </c>
      <c r="V31" s="8">
        <f>SUM(V5:V28)</f>
        <v>718</v>
      </c>
      <c r="W31" s="8">
        <f>SUM(W5:W28)</f>
        <v>759</v>
      </c>
      <c r="X31" s="8">
        <f>SUM(X5:X28)</f>
        <v>1477</v>
      </c>
      <c r="Y31" s="9"/>
      <c r="AB31" s="7" t="s">
        <v>7</v>
      </c>
      <c r="AC31" s="8">
        <f>SUM(AC5:AC28)</f>
        <v>883</v>
      </c>
      <c r="AD31" s="8">
        <f>SUM(AD5:AD28)</f>
        <v>879</v>
      </c>
      <c r="AE31" s="8">
        <f>SUM(AE5:AE28)</f>
        <v>1762</v>
      </c>
      <c r="AF31" s="8"/>
      <c r="AG31" s="8"/>
      <c r="AH31" s="8" t="s">
        <v>7</v>
      </c>
      <c r="AI31" s="8">
        <f>SUM(AI5:AI28)</f>
        <v>2546</v>
      </c>
      <c r="AJ31" s="8">
        <f>SUM(AJ5:AJ28)</f>
        <v>2913</v>
      </c>
      <c r="AK31" s="8">
        <f>SUM(AK5:AK28)</f>
        <v>5459</v>
      </c>
      <c r="AL31" s="9"/>
    </row>
    <row r="32" spans="2:38" x14ac:dyDescent="0.3">
      <c r="B32" s="7" t="s">
        <v>10</v>
      </c>
      <c r="C32" s="8">
        <f>AVERAGE(F5:F28)</f>
        <v>49.785582982544611</v>
      </c>
      <c r="D32" s="8"/>
      <c r="E32" s="8"/>
      <c r="F32" s="8"/>
      <c r="G32" s="8"/>
      <c r="H32" s="8" t="s">
        <v>10</v>
      </c>
      <c r="I32" s="8">
        <f>AVERAGE(L5:L28)</f>
        <v>44.300745859184957</v>
      </c>
      <c r="J32" s="8"/>
      <c r="K32" s="8"/>
      <c r="L32" s="9"/>
      <c r="O32" s="7" t="s">
        <v>10</v>
      </c>
      <c r="P32" s="8">
        <f>AVERAGE(S5:S28)</f>
        <v>48.490219869420145</v>
      </c>
      <c r="Q32" s="8"/>
      <c r="R32" s="8"/>
      <c r="S32" s="8"/>
      <c r="T32" s="8"/>
      <c r="U32" s="8" t="s">
        <v>10</v>
      </c>
      <c r="V32" s="8">
        <f>AVERAGE(Y5:Y28)</f>
        <v>47.88246133470237</v>
      </c>
      <c r="W32" s="8"/>
      <c r="X32" s="8"/>
      <c r="Y32" s="9"/>
      <c r="AB32" s="7" t="s">
        <v>10</v>
      </c>
      <c r="AC32" s="8">
        <f>AVERAGE(AF5:AF28)</f>
        <v>51.866700940770279</v>
      </c>
      <c r="AD32" s="8"/>
      <c r="AE32" s="8"/>
      <c r="AF32" s="8"/>
      <c r="AG32" s="8"/>
      <c r="AH32" s="8" t="s">
        <v>10</v>
      </c>
      <c r="AI32" s="8">
        <f>AVERAGE(AL5:AL28)</f>
        <v>45.544178638400744</v>
      </c>
      <c r="AJ32" s="8"/>
      <c r="AK32" s="8"/>
      <c r="AL32" s="9"/>
    </row>
    <row r="33" spans="2:38" x14ac:dyDescent="0.3">
      <c r="B33" s="7" t="s">
        <v>8</v>
      </c>
      <c r="C33" s="8">
        <f>_xlfn.STDEV.S(F5:F28)</f>
        <v>10.13569628222923</v>
      </c>
      <c r="D33" s="8"/>
      <c r="E33" s="8"/>
      <c r="F33" s="8"/>
      <c r="G33" s="8"/>
      <c r="H33" s="8" t="s">
        <v>8</v>
      </c>
      <c r="I33" s="8">
        <f>_xlfn.STDEV.S(L5:L28)</f>
        <v>8.0634649559208675</v>
      </c>
      <c r="J33" s="8"/>
      <c r="K33" s="8"/>
      <c r="L33" s="9"/>
      <c r="O33" s="7" t="s">
        <v>8</v>
      </c>
      <c r="P33" s="8">
        <f>_xlfn.STDEV.S(S5:S28)</f>
        <v>8.650940501862447</v>
      </c>
      <c r="Q33" s="8"/>
      <c r="R33" s="8"/>
      <c r="S33" s="8"/>
      <c r="T33" s="8"/>
      <c r="U33" s="8" t="s">
        <v>8</v>
      </c>
      <c r="V33" s="8">
        <f>_xlfn.STDEV.S(Y5:Y28)</f>
        <v>6.6372382226443776</v>
      </c>
      <c r="W33" s="8"/>
      <c r="X33" s="8"/>
      <c r="Y33" s="9"/>
      <c r="AB33" s="7" t="s">
        <v>8</v>
      </c>
      <c r="AC33" s="8">
        <f>_xlfn.STDEV.S(AF5:AF28)</f>
        <v>6.0433405868741037</v>
      </c>
      <c r="AD33" s="8"/>
      <c r="AE33" s="8"/>
      <c r="AF33" s="8"/>
      <c r="AG33" s="8"/>
      <c r="AH33" s="8" t="s">
        <v>8</v>
      </c>
      <c r="AI33" s="8">
        <f>_xlfn.STDEV.S(AL5:AL28)</f>
        <v>3.2421997917066099</v>
      </c>
      <c r="AJ33" s="8"/>
      <c r="AK33" s="8"/>
      <c r="AL33" s="9"/>
    </row>
    <row r="34" spans="2:38" x14ac:dyDescent="0.3">
      <c r="B34" s="10" t="s">
        <v>9</v>
      </c>
      <c r="C34" s="11">
        <f>C33/SQRT(B28)</f>
        <v>2.0689403399405077</v>
      </c>
      <c r="D34" s="11"/>
      <c r="E34" s="11"/>
      <c r="F34" s="11"/>
      <c r="G34" s="11"/>
      <c r="H34" s="11" t="s">
        <v>9</v>
      </c>
      <c r="I34" s="11">
        <f>I33/SQRT(H28)</f>
        <v>1.6459478917349815</v>
      </c>
      <c r="J34" s="11"/>
      <c r="K34" s="11"/>
      <c r="L34" s="12"/>
      <c r="O34" s="10" t="s">
        <v>9</v>
      </c>
      <c r="P34" s="11">
        <f>P33/SQRT(O13)</f>
        <v>2.883646833954149</v>
      </c>
      <c r="Q34" s="11"/>
      <c r="R34" s="11"/>
      <c r="S34" s="11"/>
      <c r="T34" s="11"/>
      <c r="U34" s="11" t="s">
        <v>9</v>
      </c>
      <c r="V34" s="11">
        <f>V33/SQRT(U13)</f>
        <v>2.2124127408814593</v>
      </c>
      <c r="W34" s="11"/>
      <c r="X34" s="11"/>
      <c r="Y34" s="12"/>
      <c r="AB34" s="10" t="s">
        <v>9</v>
      </c>
      <c r="AC34" s="11">
        <f>AC33/SQRT(AB11)</f>
        <v>2.2841680401331446</v>
      </c>
      <c r="AD34" s="11"/>
      <c r="AE34" s="11"/>
      <c r="AF34" s="11"/>
      <c r="AG34" s="11"/>
      <c r="AH34" s="11" t="s">
        <v>9</v>
      </c>
      <c r="AI34" s="11">
        <f>AI33/SQRT(AH17)</f>
        <v>0.89922443033052679</v>
      </c>
      <c r="AJ34" s="11"/>
      <c r="AK34" s="11"/>
      <c r="AL34" s="12"/>
    </row>
    <row r="37" spans="2:38" ht="16.2" x14ac:dyDescent="0.3">
      <c r="B37" s="3" t="s">
        <v>11</v>
      </c>
      <c r="C37" s="4"/>
      <c r="D37" s="4"/>
      <c r="E37" s="4"/>
      <c r="F37" s="4"/>
      <c r="G37" s="4"/>
      <c r="H37" s="26" t="s">
        <v>52</v>
      </c>
      <c r="I37" s="4"/>
      <c r="J37" s="4"/>
      <c r="K37" s="4"/>
      <c r="L37" s="6"/>
      <c r="O37" s="3" t="s">
        <v>56</v>
      </c>
      <c r="P37" s="4"/>
      <c r="Q37" s="4"/>
      <c r="R37" s="4"/>
      <c r="S37" s="4"/>
      <c r="T37" s="4"/>
      <c r="U37" s="26" t="s">
        <v>57</v>
      </c>
      <c r="V37" s="4"/>
      <c r="W37" s="4"/>
      <c r="X37" s="4"/>
      <c r="Y37" s="6"/>
      <c r="AB37" s="3" t="s">
        <v>68</v>
      </c>
      <c r="AC37" s="4"/>
      <c r="AD37" s="4"/>
      <c r="AE37" s="4"/>
      <c r="AF37" s="4"/>
      <c r="AG37" s="4"/>
      <c r="AH37" s="26" t="s">
        <v>67</v>
      </c>
      <c r="AI37" s="4"/>
      <c r="AJ37" s="4"/>
      <c r="AK37" s="4"/>
      <c r="AL37" s="6"/>
    </row>
    <row r="38" spans="2:38" x14ac:dyDescent="0.3">
      <c r="B38" s="7" t="s">
        <v>4</v>
      </c>
      <c r="C38" s="8" t="s">
        <v>2</v>
      </c>
      <c r="D38" s="8" t="s">
        <v>3</v>
      </c>
      <c r="E38" s="8" t="s">
        <v>1</v>
      </c>
      <c r="F38" s="8" t="s">
        <v>6</v>
      </c>
      <c r="G38" s="8"/>
      <c r="H38" s="8" t="s">
        <v>4</v>
      </c>
      <c r="I38" s="8" t="s">
        <v>2</v>
      </c>
      <c r="J38" s="8" t="s">
        <v>3</v>
      </c>
      <c r="K38" s="8" t="s">
        <v>1</v>
      </c>
      <c r="L38" s="9" t="s">
        <v>6</v>
      </c>
      <c r="O38" s="7" t="s">
        <v>4</v>
      </c>
      <c r="P38" s="8" t="s">
        <v>2</v>
      </c>
      <c r="Q38" s="8" t="s">
        <v>3</v>
      </c>
      <c r="R38" s="8" t="s">
        <v>1</v>
      </c>
      <c r="S38" s="8" t="s">
        <v>6</v>
      </c>
      <c r="T38" s="8"/>
      <c r="U38" s="8" t="s">
        <v>4</v>
      </c>
      <c r="V38" s="8" t="s">
        <v>2</v>
      </c>
      <c r="W38" s="8" t="s">
        <v>3</v>
      </c>
      <c r="X38" s="8" t="s">
        <v>1</v>
      </c>
      <c r="Y38" s="9" t="s">
        <v>6</v>
      </c>
      <c r="AB38" s="7" t="s">
        <v>4</v>
      </c>
      <c r="AC38" s="8" t="s">
        <v>2</v>
      </c>
      <c r="AD38" s="8" t="s">
        <v>3</v>
      </c>
      <c r="AE38" s="8" t="s">
        <v>1</v>
      </c>
      <c r="AF38" s="8" t="s">
        <v>6</v>
      </c>
      <c r="AG38" s="8"/>
      <c r="AH38" s="8" t="s">
        <v>4</v>
      </c>
      <c r="AI38" s="8" t="s">
        <v>2</v>
      </c>
      <c r="AJ38" s="8" t="s">
        <v>3</v>
      </c>
      <c r="AK38" s="8" t="s">
        <v>1</v>
      </c>
      <c r="AL38" s="9" t="s">
        <v>6</v>
      </c>
    </row>
    <row r="39" spans="2:38" x14ac:dyDescent="0.3">
      <c r="B39" s="7">
        <v>1</v>
      </c>
      <c r="C39" s="8">
        <v>21</v>
      </c>
      <c r="D39" s="8">
        <v>84</v>
      </c>
      <c r="E39" s="8">
        <f>C39+D39</f>
        <v>105</v>
      </c>
      <c r="F39" s="8">
        <f>(C39/E39)*100</f>
        <v>20</v>
      </c>
      <c r="G39" s="8"/>
      <c r="H39" s="8">
        <v>1</v>
      </c>
      <c r="I39" s="8">
        <v>54</v>
      </c>
      <c r="J39" s="8">
        <v>0</v>
      </c>
      <c r="K39" s="8">
        <f>I39+J39</f>
        <v>54</v>
      </c>
      <c r="L39" s="9">
        <f>(I39/K39)*100</f>
        <v>100</v>
      </c>
      <c r="O39" s="7">
        <v>1</v>
      </c>
      <c r="P39" s="8">
        <v>32</v>
      </c>
      <c r="Q39" s="8">
        <v>53</v>
      </c>
      <c r="R39" s="8">
        <f>P39+Q39</f>
        <v>85</v>
      </c>
      <c r="S39" s="8">
        <f>(P39/R39)*100</f>
        <v>37.647058823529413</v>
      </c>
      <c r="T39" s="8"/>
      <c r="U39" s="8">
        <v>1</v>
      </c>
      <c r="V39" s="8">
        <v>24</v>
      </c>
      <c r="W39" s="8">
        <v>22</v>
      </c>
      <c r="X39" s="8">
        <f>V39+W39</f>
        <v>46</v>
      </c>
      <c r="Y39" s="9">
        <f>(V39/X39)*100</f>
        <v>52.173913043478258</v>
      </c>
      <c r="AB39" s="7">
        <v>1</v>
      </c>
      <c r="AC39" s="8">
        <v>17</v>
      </c>
      <c r="AD39" s="8">
        <v>28</v>
      </c>
      <c r="AE39" s="8">
        <f>AC39+AD39</f>
        <v>45</v>
      </c>
      <c r="AF39" s="8">
        <f>(AC39/AE39)*100</f>
        <v>37.777777777777779</v>
      </c>
      <c r="AG39" s="8"/>
      <c r="AH39" s="8">
        <v>1</v>
      </c>
      <c r="AI39" s="8">
        <v>25</v>
      </c>
      <c r="AJ39" s="8">
        <v>8</v>
      </c>
      <c r="AK39" s="8">
        <f>AI39+AJ39</f>
        <v>33</v>
      </c>
      <c r="AL39" s="9">
        <f>(AI39/AK39)*100</f>
        <v>75.757575757575751</v>
      </c>
    </row>
    <row r="40" spans="2:38" x14ac:dyDescent="0.3">
      <c r="B40" s="7">
        <v>2</v>
      </c>
      <c r="C40" s="8">
        <v>35</v>
      </c>
      <c r="D40" s="8">
        <v>112</v>
      </c>
      <c r="E40" s="8">
        <f t="shared" ref="E40:E57" si="12">C40+D40</f>
        <v>147</v>
      </c>
      <c r="F40" s="8">
        <f t="shared" ref="F40:F57" si="13">(C40/E40)*100</f>
        <v>23.809523809523807</v>
      </c>
      <c r="G40" s="8"/>
      <c r="H40" s="8">
        <v>2</v>
      </c>
      <c r="I40" s="8">
        <v>35</v>
      </c>
      <c r="J40" s="8">
        <v>0</v>
      </c>
      <c r="K40" s="8">
        <f t="shared" ref="K40:K47" si="14">I40+J40</f>
        <v>35</v>
      </c>
      <c r="L40" s="9">
        <f t="shared" ref="L40:L47" si="15">(I40/K40)*100</f>
        <v>100</v>
      </c>
      <c r="O40" s="7">
        <v>2</v>
      </c>
      <c r="P40" s="8">
        <v>193</v>
      </c>
      <c r="Q40" s="8">
        <v>224</v>
      </c>
      <c r="R40" s="8">
        <f t="shared" ref="R40:R48" si="16">P40+Q40</f>
        <v>417</v>
      </c>
      <c r="S40" s="8">
        <f t="shared" ref="S40:S48" si="17">(P40/R40)*100</f>
        <v>46.282973621103118</v>
      </c>
      <c r="T40" s="8"/>
      <c r="U40" s="8">
        <v>2</v>
      </c>
      <c r="V40" s="8">
        <v>137</v>
      </c>
      <c r="W40" s="8">
        <v>33</v>
      </c>
      <c r="X40" s="8">
        <f t="shared" ref="X40:X54" si="18">V40+W40</f>
        <v>170</v>
      </c>
      <c r="Y40" s="9">
        <f t="shared" ref="Y40:Y54" si="19">(V40/X40)*100</f>
        <v>80.588235294117652</v>
      </c>
      <c r="AB40" s="7">
        <v>2</v>
      </c>
      <c r="AC40" s="8">
        <v>33</v>
      </c>
      <c r="AD40" s="8">
        <v>40</v>
      </c>
      <c r="AE40" s="8">
        <f>AC40+AD40</f>
        <v>73</v>
      </c>
      <c r="AF40" s="8">
        <f>(AC40/AE40)*100</f>
        <v>45.205479452054789</v>
      </c>
      <c r="AG40" s="8"/>
      <c r="AH40" s="8">
        <v>2</v>
      </c>
      <c r="AI40" s="8">
        <v>24</v>
      </c>
      <c r="AJ40" s="8">
        <v>29</v>
      </c>
      <c r="AK40" s="8">
        <f>AI40+AJ40</f>
        <v>53</v>
      </c>
      <c r="AL40" s="9">
        <f>(AI40/AK40)*100</f>
        <v>45.283018867924532</v>
      </c>
    </row>
    <row r="41" spans="2:38" x14ac:dyDescent="0.3">
      <c r="B41" s="7">
        <v>3</v>
      </c>
      <c r="C41" s="8">
        <v>43</v>
      </c>
      <c r="D41" s="8">
        <v>182</v>
      </c>
      <c r="E41" s="8">
        <f t="shared" si="12"/>
        <v>225</v>
      </c>
      <c r="F41" s="8">
        <f t="shared" si="13"/>
        <v>19.111111111111111</v>
      </c>
      <c r="G41" s="8"/>
      <c r="H41" s="8">
        <v>3</v>
      </c>
      <c r="I41" s="8">
        <v>20</v>
      </c>
      <c r="J41" s="8">
        <v>0</v>
      </c>
      <c r="K41" s="8">
        <f t="shared" si="14"/>
        <v>20</v>
      </c>
      <c r="L41" s="9">
        <f t="shared" si="15"/>
        <v>100</v>
      </c>
      <c r="O41" s="7">
        <v>3</v>
      </c>
      <c r="P41" s="8">
        <v>17</v>
      </c>
      <c r="Q41" s="8">
        <v>20</v>
      </c>
      <c r="R41" s="8">
        <f t="shared" si="16"/>
        <v>37</v>
      </c>
      <c r="S41" s="8">
        <f>(P41/R41)*100</f>
        <v>45.945945945945951</v>
      </c>
      <c r="T41" s="8"/>
      <c r="U41" s="8">
        <v>3</v>
      </c>
      <c r="V41" s="8">
        <v>7</v>
      </c>
      <c r="W41" s="8">
        <v>6</v>
      </c>
      <c r="X41" s="8">
        <f t="shared" si="18"/>
        <v>13</v>
      </c>
      <c r="Y41" s="9">
        <f t="shared" si="19"/>
        <v>53.846153846153847</v>
      </c>
      <c r="AB41" s="7">
        <v>3</v>
      </c>
      <c r="AC41" s="8">
        <v>38</v>
      </c>
      <c r="AD41" s="8">
        <v>49</v>
      </c>
      <c r="AE41" s="8">
        <f t="shared" ref="AE41:AE46" si="20">AC41+AD41</f>
        <v>87</v>
      </c>
      <c r="AF41" s="8">
        <f t="shared" ref="AF41:AF46" si="21">(AC41/AE41)*100</f>
        <v>43.678160919540232</v>
      </c>
      <c r="AG41" s="8"/>
      <c r="AH41" s="8">
        <v>3</v>
      </c>
      <c r="AI41" s="8">
        <v>54</v>
      </c>
      <c r="AJ41" s="8">
        <v>21</v>
      </c>
      <c r="AK41" s="8">
        <f t="shared" ref="AK41:AK43" si="22">AI41+AJ41</f>
        <v>75</v>
      </c>
      <c r="AL41" s="9">
        <f t="shared" ref="AL41:AL43" si="23">(AI41/AK41)*100</f>
        <v>72</v>
      </c>
    </row>
    <row r="42" spans="2:38" x14ac:dyDescent="0.3">
      <c r="B42" s="7">
        <v>4</v>
      </c>
      <c r="C42" s="8">
        <v>22</v>
      </c>
      <c r="D42" s="8">
        <v>40</v>
      </c>
      <c r="E42" s="8">
        <f t="shared" si="12"/>
        <v>62</v>
      </c>
      <c r="F42" s="8">
        <f t="shared" si="13"/>
        <v>35.483870967741936</v>
      </c>
      <c r="G42" s="8"/>
      <c r="H42" s="8">
        <v>4</v>
      </c>
      <c r="I42" s="8">
        <v>21</v>
      </c>
      <c r="J42" s="8">
        <v>0</v>
      </c>
      <c r="K42" s="8">
        <f t="shared" si="14"/>
        <v>21</v>
      </c>
      <c r="L42" s="9">
        <f t="shared" si="15"/>
        <v>100</v>
      </c>
      <c r="O42" s="7">
        <v>4</v>
      </c>
      <c r="P42" s="8">
        <v>23</v>
      </c>
      <c r="Q42" s="8">
        <v>21</v>
      </c>
      <c r="R42" s="8">
        <f t="shared" si="16"/>
        <v>44</v>
      </c>
      <c r="S42" s="8">
        <f t="shared" si="17"/>
        <v>52.272727272727273</v>
      </c>
      <c r="T42" s="8"/>
      <c r="U42" s="8">
        <v>4</v>
      </c>
      <c r="V42" s="8">
        <v>13</v>
      </c>
      <c r="W42" s="8">
        <v>11</v>
      </c>
      <c r="X42" s="8">
        <f t="shared" si="18"/>
        <v>24</v>
      </c>
      <c r="Y42" s="9">
        <f t="shared" si="19"/>
        <v>54.166666666666664</v>
      </c>
      <c r="AB42" s="7">
        <v>4</v>
      </c>
      <c r="AC42" s="8">
        <v>230</v>
      </c>
      <c r="AD42" s="8">
        <v>234</v>
      </c>
      <c r="AE42" s="8">
        <f t="shared" si="20"/>
        <v>464</v>
      </c>
      <c r="AF42" s="8">
        <f t="shared" si="21"/>
        <v>49.568965517241381</v>
      </c>
      <c r="AG42" s="8"/>
      <c r="AH42" s="8">
        <v>4</v>
      </c>
      <c r="AI42" s="8">
        <v>199</v>
      </c>
      <c r="AJ42" s="8">
        <v>97</v>
      </c>
      <c r="AK42" s="8">
        <f t="shared" si="22"/>
        <v>296</v>
      </c>
      <c r="AL42" s="9">
        <f t="shared" si="23"/>
        <v>67.229729729729726</v>
      </c>
    </row>
    <row r="43" spans="2:38" x14ac:dyDescent="0.3">
      <c r="B43" s="7">
        <v>5</v>
      </c>
      <c r="C43" s="8">
        <v>10</v>
      </c>
      <c r="D43" s="8">
        <v>26</v>
      </c>
      <c r="E43" s="8">
        <f t="shared" si="12"/>
        <v>36</v>
      </c>
      <c r="F43" s="8">
        <f t="shared" si="13"/>
        <v>27.777777777777779</v>
      </c>
      <c r="G43" s="8"/>
      <c r="H43" s="8">
        <v>5</v>
      </c>
      <c r="I43" s="8">
        <v>8</v>
      </c>
      <c r="J43" s="8">
        <v>0</v>
      </c>
      <c r="K43" s="8">
        <f t="shared" si="14"/>
        <v>8</v>
      </c>
      <c r="L43" s="9">
        <f t="shared" si="15"/>
        <v>100</v>
      </c>
      <c r="O43" s="7">
        <v>5</v>
      </c>
      <c r="P43" s="8">
        <v>34</v>
      </c>
      <c r="Q43" s="8">
        <v>47</v>
      </c>
      <c r="R43" s="8">
        <f t="shared" si="16"/>
        <v>81</v>
      </c>
      <c r="S43" s="8">
        <f t="shared" si="17"/>
        <v>41.975308641975303</v>
      </c>
      <c r="T43" s="8"/>
      <c r="U43" s="8">
        <v>5</v>
      </c>
      <c r="V43" s="8">
        <v>13</v>
      </c>
      <c r="W43" s="8">
        <v>5</v>
      </c>
      <c r="X43" s="8">
        <f t="shared" si="18"/>
        <v>18</v>
      </c>
      <c r="Y43" s="9">
        <f t="shared" si="19"/>
        <v>72.222222222222214</v>
      </c>
      <c r="AB43" s="7">
        <v>5</v>
      </c>
      <c r="AC43" s="8">
        <v>108</v>
      </c>
      <c r="AD43" s="8">
        <v>111</v>
      </c>
      <c r="AE43" s="8">
        <f t="shared" si="20"/>
        <v>219</v>
      </c>
      <c r="AF43" s="8">
        <f t="shared" si="21"/>
        <v>49.315068493150683</v>
      </c>
      <c r="AG43" s="8"/>
      <c r="AH43" s="8">
        <v>5</v>
      </c>
      <c r="AI43" s="8">
        <v>110</v>
      </c>
      <c r="AJ43" s="8">
        <v>87</v>
      </c>
      <c r="AK43" s="8">
        <f t="shared" si="22"/>
        <v>197</v>
      </c>
      <c r="AL43" s="9">
        <f t="shared" si="23"/>
        <v>55.837563451776653</v>
      </c>
    </row>
    <row r="44" spans="2:38" x14ac:dyDescent="0.3">
      <c r="B44" s="7">
        <v>6</v>
      </c>
      <c r="C44" s="8">
        <v>17</v>
      </c>
      <c r="D44" s="8">
        <v>37</v>
      </c>
      <c r="E44" s="8">
        <f t="shared" si="12"/>
        <v>54</v>
      </c>
      <c r="F44" s="8">
        <f t="shared" si="13"/>
        <v>31.481481481481481</v>
      </c>
      <c r="G44" s="8"/>
      <c r="H44" s="8">
        <v>6</v>
      </c>
      <c r="I44" s="8">
        <v>17</v>
      </c>
      <c r="J44" s="8">
        <v>0</v>
      </c>
      <c r="K44" s="8">
        <f t="shared" si="14"/>
        <v>17</v>
      </c>
      <c r="L44" s="9">
        <f t="shared" si="15"/>
        <v>100</v>
      </c>
      <c r="O44" s="7">
        <v>6</v>
      </c>
      <c r="P44" s="8">
        <v>168</v>
      </c>
      <c r="Q44" s="8">
        <v>187</v>
      </c>
      <c r="R44" s="8">
        <f t="shared" si="16"/>
        <v>355</v>
      </c>
      <c r="S44" s="8">
        <f t="shared" si="17"/>
        <v>47.323943661971832</v>
      </c>
      <c r="T44" s="8"/>
      <c r="U44" s="8">
        <v>6</v>
      </c>
      <c r="V44" s="8">
        <v>87</v>
      </c>
      <c r="W44" s="8">
        <v>76</v>
      </c>
      <c r="X44" s="8">
        <f t="shared" si="18"/>
        <v>163</v>
      </c>
      <c r="Y44" s="9">
        <f t="shared" si="19"/>
        <v>53.374233128834362</v>
      </c>
      <c r="AB44" s="7">
        <v>6</v>
      </c>
      <c r="AC44" s="8">
        <v>137</v>
      </c>
      <c r="AD44" s="8">
        <v>112</v>
      </c>
      <c r="AE44" s="8">
        <f t="shared" si="20"/>
        <v>249</v>
      </c>
      <c r="AF44" s="8">
        <f t="shared" si="21"/>
        <v>55.020080321285135</v>
      </c>
      <c r="AG44" s="8"/>
      <c r="AH44" s="8">
        <v>6</v>
      </c>
      <c r="AI44" s="8">
        <v>115</v>
      </c>
      <c r="AJ44" s="8">
        <v>78</v>
      </c>
      <c r="AK44" s="8">
        <f t="shared" ref="AK44:AK49" si="24">AI44+AJ44</f>
        <v>193</v>
      </c>
      <c r="AL44" s="9">
        <f t="shared" ref="AL44:AL49" si="25">(AI44/AK44)*100</f>
        <v>59.585492227979273</v>
      </c>
    </row>
    <row r="45" spans="2:38" x14ac:dyDescent="0.3">
      <c r="B45" s="7">
        <v>7</v>
      </c>
      <c r="C45" s="8">
        <v>23</v>
      </c>
      <c r="D45" s="8">
        <v>37</v>
      </c>
      <c r="E45" s="8">
        <f t="shared" si="12"/>
        <v>60</v>
      </c>
      <c r="F45" s="8">
        <f t="shared" si="13"/>
        <v>38.333333333333336</v>
      </c>
      <c r="G45" s="8"/>
      <c r="H45" s="8">
        <v>7</v>
      </c>
      <c r="I45" s="8">
        <v>32</v>
      </c>
      <c r="J45" s="8">
        <v>0</v>
      </c>
      <c r="K45" s="8">
        <f t="shared" si="14"/>
        <v>32</v>
      </c>
      <c r="L45" s="9">
        <f t="shared" si="15"/>
        <v>100</v>
      </c>
      <c r="O45" s="7">
        <v>7</v>
      </c>
      <c r="P45" s="8">
        <v>69</v>
      </c>
      <c r="Q45" s="8">
        <v>57</v>
      </c>
      <c r="R45" s="8">
        <f t="shared" si="16"/>
        <v>126</v>
      </c>
      <c r="S45" s="8">
        <f t="shared" si="17"/>
        <v>54.761904761904766</v>
      </c>
      <c r="T45" s="8"/>
      <c r="U45" s="8">
        <v>7</v>
      </c>
      <c r="V45" s="8">
        <v>68</v>
      </c>
      <c r="W45" s="8">
        <v>46</v>
      </c>
      <c r="X45" s="8">
        <f t="shared" si="18"/>
        <v>114</v>
      </c>
      <c r="Y45" s="9">
        <f t="shared" si="19"/>
        <v>59.649122807017541</v>
      </c>
      <c r="AB45" s="7">
        <v>7</v>
      </c>
      <c r="AC45" s="8">
        <v>96</v>
      </c>
      <c r="AD45" s="8">
        <v>130</v>
      </c>
      <c r="AE45" s="8">
        <f t="shared" si="20"/>
        <v>226</v>
      </c>
      <c r="AF45" s="8">
        <f t="shared" si="21"/>
        <v>42.477876106194692</v>
      </c>
      <c r="AG45" s="8"/>
      <c r="AH45" s="8">
        <v>7</v>
      </c>
      <c r="AI45" s="8">
        <v>67</v>
      </c>
      <c r="AJ45" s="8">
        <v>56</v>
      </c>
      <c r="AK45" s="8">
        <f t="shared" si="24"/>
        <v>123</v>
      </c>
      <c r="AL45" s="9">
        <f t="shared" si="25"/>
        <v>54.471544715447152</v>
      </c>
    </row>
    <row r="46" spans="2:38" x14ac:dyDescent="0.3">
      <c r="B46" s="7">
        <v>8</v>
      </c>
      <c r="C46" s="8">
        <v>33</v>
      </c>
      <c r="D46" s="8">
        <v>74</v>
      </c>
      <c r="E46" s="8">
        <f t="shared" si="12"/>
        <v>107</v>
      </c>
      <c r="F46" s="8">
        <f t="shared" si="13"/>
        <v>30.841121495327101</v>
      </c>
      <c r="G46" s="8"/>
      <c r="H46" s="8">
        <v>8</v>
      </c>
      <c r="I46" s="8">
        <v>36</v>
      </c>
      <c r="J46" s="8">
        <v>1</v>
      </c>
      <c r="K46" s="8">
        <f t="shared" si="14"/>
        <v>37</v>
      </c>
      <c r="L46" s="9">
        <f t="shared" si="15"/>
        <v>97.297297297297305</v>
      </c>
      <c r="O46" s="7">
        <v>8</v>
      </c>
      <c r="P46" s="8">
        <v>85</v>
      </c>
      <c r="Q46" s="8">
        <v>81</v>
      </c>
      <c r="R46" s="8">
        <f t="shared" si="16"/>
        <v>166</v>
      </c>
      <c r="S46" s="8">
        <f t="shared" si="17"/>
        <v>51.204819277108435</v>
      </c>
      <c r="T46" s="8"/>
      <c r="U46" s="8">
        <v>8</v>
      </c>
      <c r="V46" s="8">
        <v>77</v>
      </c>
      <c r="W46" s="8">
        <v>59</v>
      </c>
      <c r="X46" s="8">
        <f t="shared" si="18"/>
        <v>136</v>
      </c>
      <c r="Y46" s="9">
        <f t="shared" si="19"/>
        <v>56.617647058823529</v>
      </c>
      <c r="AB46" s="7">
        <v>8</v>
      </c>
      <c r="AC46" s="8">
        <v>66</v>
      </c>
      <c r="AD46" s="8">
        <v>69</v>
      </c>
      <c r="AE46" s="8">
        <f t="shared" si="20"/>
        <v>135</v>
      </c>
      <c r="AF46" s="8">
        <f t="shared" si="21"/>
        <v>48.888888888888886</v>
      </c>
      <c r="AG46" s="8"/>
      <c r="AH46" s="8">
        <v>8</v>
      </c>
      <c r="AI46" s="8">
        <v>71</v>
      </c>
      <c r="AJ46" s="8">
        <v>53</v>
      </c>
      <c r="AK46" s="8">
        <f t="shared" si="24"/>
        <v>124</v>
      </c>
      <c r="AL46" s="9">
        <f t="shared" si="25"/>
        <v>57.258064516129039</v>
      </c>
    </row>
    <row r="47" spans="2:38" x14ac:dyDescent="0.3">
      <c r="B47" s="7">
        <v>9</v>
      </c>
      <c r="C47" s="8">
        <v>38</v>
      </c>
      <c r="D47" s="8">
        <v>104</v>
      </c>
      <c r="E47" s="8">
        <f t="shared" si="12"/>
        <v>142</v>
      </c>
      <c r="F47" s="8">
        <f t="shared" si="13"/>
        <v>26.760563380281688</v>
      </c>
      <c r="G47" s="8"/>
      <c r="H47" s="8">
        <v>9</v>
      </c>
      <c r="I47" s="8">
        <v>24</v>
      </c>
      <c r="J47" s="8">
        <v>0</v>
      </c>
      <c r="K47" s="8">
        <f t="shared" si="14"/>
        <v>24</v>
      </c>
      <c r="L47" s="9">
        <f t="shared" si="15"/>
        <v>100</v>
      </c>
      <c r="O47" s="7">
        <v>9</v>
      </c>
      <c r="P47" s="8">
        <v>32</v>
      </c>
      <c r="Q47" s="8">
        <v>32</v>
      </c>
      <c r="R47" s="8">
        <f t="shared" si="16"/>
        <v>64</v>
      </c>
      <c r="S47" s="8">
        <f t="shared" si="17"/>
        <v>50</v>
      </c>
      <c r="T47" s="8"/>
      <c r="U47" s="8">
        <v>9</v>
      </c>
      <c r="V47" s="8">
        <v>40</v>
      </c>
      <c r="W47" s="8">
        <v>37</v>
      </c>
      <c r="X47" s="8">
        <f t="shared" si="18"/>
        <v>77</v>
      </c>
      <c r="Y47" s="9">
        <f t="shared" si="19"/>
        <v>51.94805194805194</v>
      </c>
      <c r="AB47" s="7"/>
      <c r="AC47" s="8"/>
      <c r="AD47" s="8"/>
      <c r="AE47" s="8"/>
      <c r="AF47" s="8"/>
      <c r="AG47" s="8"/>
      <c r="AH47" s="8">
        <v>9</v>
      </c>
      <c r="AI47" s="8">
        <v>56</v>
      </c>
      <c r="AJ47" s="8">
        <v>55</v>
      </c>
      <c r="AK47" s="8">
        <f t="shared" si="24"/>
        <v>111</v>
      </c>
      <c r="AL47" s="9">
        <f t="shared" si="25"/>
        <v>50.450450450450447</v>
      </c>
    </row>
    <row r="48" spans="2:38" x14ac:dyDescent="0.3">
      <c r="B48" s="7">
        <v>10</v>
      </c>
      <c r="C48" s="8">
        <v>42</v>
      </c>
      <c r="D48" s="8">
        <v>84</v>
      </c>
      <c r="E48" s="8">
        <f t="shared" si="12"/>
        <v>126</v>
      </c>
      <c r="F48" s="8">
        <f t="shared" si="13"/>
        <v>33.333333333333329</v>
      </c>
      <c r="G48" s="8"/>
      <c r="H48" s="8">
        <v>10</v>
      </c>
      <c r="I48" s="8">
        <v>17</v>
      </c>
      <c r="J48" s="8">
        <v>0</v>
      </c>
      <c r="K48" s="8">
        <f t="shared" ref="K48:K62" si="26">I48+J48</f>
        <v>17</v>
      </c>
      <c r="L48" s="9">
        <f t="shared" ref="L48:L62" si="27">(I48/K48)*100</f>
        <v>100</v>
      </c>
      <c r="O48" s="7">
        <v>10</v>
      </c>
      <c r="P48" s="8">
        <v>41</v>
      </c>
      <c r="Q48" s="8">
        <v>47</v>
      </c>
      <c r="R48" s="8">
        <f t="shared" si="16"/>
        <v>88</v>
      </c>
      <c r="S48" s="8">
        <f t="shared" si="17"/>
        <v>46.590909090909086</v>
      </c>
      <c r="T48" s="8"/>
      <c r="U48" s="8">
        <v>10</v>
      </c>
      <c r="V48" s="8">
        <v>31</v>
      </c>
      <c r="W48" s="8">
        <v>12</v>
      </c>
      <c r="X48" s="8">
        <f t="shared" si="18"/>
        <v>43</v>
      </c>
      <c r="Y48" s="9">
        <f t="shared" si="19"/>
        <v>72.093023255813947</v>
      </c>
      <c r="AB48" s="7"/>
      <c r="AC48" s="8"/>
      <c r="AD48" s="8"/>
      <c r="AE48" s="8"/>
      <c r="AF48" s="8"/>
      <c r="AG48" s="8"/>
      <c r="AH48" s="8">
        <v>10</v>
      </c>
      <c r="AI48" s="8">
        <v>64</v>
      </c>
      <c r="AJ48" s="8">
        <v>64</v>
      </c>
      <c r="AK48" s="8">
        <f t="shared" si="24"/>
        <v>128</v>
      </c>
      <c r="AL48" s="9">
        <f t="shared" si="25"/>
        <v>50</v>
      </c>
    </row>
    <row r="49" spans="2:38" x14ac:dyDescent="0.3">
      <c r="B49" s="7">
        <v>11</v>
      </c>
      <c r="C49" s="8">
        <v>15</v>
      </c>
      <c r="D49" s="8">
        <v>82</v>
      </c>
      <c r="E49" s="8">
        <f t="shared" si="12"/>
        <v>97</v>
      </c>
      <c r="F49" s="8">
        <f t="shared" si="13"/>
        <v>15.463917525773196</v>
      </c>
      <c r="G49" s="8"/>
      <c r="H49" s="8">
        <v>11</v>
      </c>
      <c r="I49" s="8">
        <v>98</v>
      </c>
      <c r="J49" s="8">
        <v>0</v>
      </c>
      <c r="K49" s="8">
        <f t="shared" si="26"/>
        <v>98</v>
      </c>
      <c r="L49" s="9">
        <f t="shared" si="27"/>
        <v>100</v>
      </c>
      <c r="O49" s="7"/>
      <c r="P49" s="8"/>
      <c r="Q49" s="8"/>
      <c r="R49" s="8"/>
      <c r="S49" s="8"/>
      <c r="T49" s="8"/>
      <c r="U49" s="8">
        <v>11</v>
      </c>
      <c r="V49" s="8">
        <v>27</v>
      </c>
      <c r="W49" s="8">
        <v>14</v>
      </c>
      <c r="X49" s="8">
        <f t="shared" si="18"/>
        <v>41</v>
      </c>
      <c r="Y49" s="9">
        <f t="shared" si="19"/>
        <v>65.853658536585371</v>
      </c>
      <c r="AB49" s="7"/>
      <c r="AC49" s="8"/>
      <c r="AD49" s="8"/>
      <c r="AE49" s="8"/>
      <c r="AF49" s="8"/>
      <c r="AG49" s="8"/>
      <c r="AH49" s="8">
        <v>11</v>
      </c>
      <c r="AI49" s="8">
        <v>58</v>
      </c>
      <c r="AJ49" s="8">
        <v>44</v>
      </c>
      <c r="AK49" s="8">
        <f t="shared" si="24"/>
        <v>102</v>
      </c>
      <c r="AL49" s="9">
        <f t="shared" si="25"/>
        <v>56.862745098039213</v>
      </c>
    </row>
    <row r="50" spans="2:38" x14ac:dyDescent="0.3">
      <c r="B50" s="7">
        <v>12</v>
      </c>
      <c r="C50" s="8">
        <v>103</v>
      </c>
      <c r="D50" s="8">
        <v>397</v>
      </c>
      <c r="E50" s="8">
        <f t="shared" si="12"/>
        <v>500</v>
      </c>
      <c r="F50" s="8">
        <f t="shared" si="13"/>
        <v>20.599999999999998</v>
      </c>
      <c r="G50" s="8"/>
      <c r="H50" s="8">
        <v>12</v>
      </c>
      <c r="I50" s="8">
        <v>24</v>
      </c>
      <c r="J50" s="8">
        <v>0</v>
      </c>
      <c r="K50" s="8">
        <f t="shared" si="26"/>
        <v>24</v>
      </c>
      <c r="L50" s="9">
        <f t="shared" si="27"/>
        <v>100</v>
      </c>
      <c r="O50" s="7"/>
      <c r="P50" s="8"/>
      <c r="Q50" s="8"/>
      <c r="R50" s="8"/>
      <c r="S50" s="8"/>
      <c r="T50" s="8"/>
      <c r="U50" s="8">
        <v>12</v>
      </c>
      <c r="V50" s="8">
        <v>17</v>
      </c>
      <c r="W50" s="8">
        <v>19</v>
      </c>
      <c r="X50" s="8">
        <f t="shared" si="18"/>
        <v>36</v>
      </c>
      <c r="Y50" s="9">
        <f t="shared" si="19"/>
        <v>47.222222222222221</v>
      </c>
      <c r="AB50" s="7"/>
      <c r="AC50" s="8"/>
      <c r="AD50" s="8"/>
      <c r="AE50" s="8"/>
      <c r="AF50" s="8"/>
      <c r="AG50" s="8"/>
      <c r="AH50" s="8"/>
      <c r="AI50" s="8"/>
      <c r="AJ50" s="8"/>
      <c r="AK50" s="8"/>
      <c r="AL50" s="9"/>
    </row>
    <row r="51" spans="2:38" x14ac:dyDescent="0.3">
      <c r="B51" s="7">
        <v>13</v>
      </c>
      <c r="C51" s="8">
        <v>71</v>
      </c>
      <c r="D51" s="8">
        <v>73</v>
      </c>
      <c r="E51" s="8">
        <f t="shared" si="12"/>
        <v>144</v>
      </c>
      <c r="F51" s="8">
        <f t="shared" si="13"/>
        <v>49.305555555555557</v>
      </c>
      <c r="G51" s="8"/>
      <c r="H51" s="8">
        <v>13</v>
      </c>
      <c r="I51" s="8">
        <v>16</v>
      </c>
      <c r="J51" s="8">
        <v>0</v>
      </c>
      <c r="K51" s="8">
        <f t="shared" si="26"/>
        <v>16</v>
      </c>
      <c r="L51" s="9">
        <f t="shared" si="27"/>
        <v>100</v>
      </c>
      <c r="O51" s="7"/>
      <c r="P51" s="8"/>
      <c r="Q51" s="8"/>
      <c r="R51" s="8"/>
      <c r="S51" s="8"/>
      <c r="T51" s="8"/>
      <c r="U51" s="8">
        <v>13</v>
      </c>
      <c r="V51" s="8">
        <v>31</v>
      </c>
      <c r="W51" s="8">
        <v>22</v>
      </c>
      <c r="X51" s="8">
        <f t="shared" si="18"/>
        <v>53</v>
      </c>
      <c r="Y51" s="9">
        <f t="shared" si="19"/>
        <v>58.490566037735846</v>
      </c>
      <c r="AB51" s="7"/>
      <c r="AC51" s="8"/>
      <c r="AD51" s="8"/>
      <c r="AE51" s="8"/>
      <c r="AF51" s="8"/>
      <c r="AG51" s="8"/>
      <c r="AH51" s="8"/>
      <c r="AI51" s="8"/>
      <c r="AJ51" s="8"/>
      <c r="AK51" s="8"/>
      <c r="AL51" s="9"/>
    </row>
    <row r="52" spans="2:38" x14ac:dyDescent="0.3">
      <c r="B52" s="7">
        <v>14</v>
      </c>
      <c r="C52" s="8">
        <v>30</v>
      </c>
      <c r="D52" s="8">
        <v>26</v>
      </c>
      <c r="E52" s="8">
        <f t="shared" si="12"/>
        <v>56</v>
      </c>
      <c r="F52" s="8">
        <f t="shared" si="13"/>
        <v>53.571428571428569</v>
      </c>
      <c r="G52" s="8"/>
      <c r="H52" s="8">
        <v>14</v>
      </c>
      <c r="I52" s="8">
        <v>23</v>
      </c>
      <c r="J52" s="8">
        <v>0</v>
      </c>
      <c r="K52" s="8">
        <f t="shared" si="26"/>
        <v>23</v>
      </c>
      <c r="L52" s="9">
        <f t="shared" si="27"/>
        <v>100</v>
      </c>
      <c r="O52" s="7"/>
      <c r="P52" s="8"/>
      <c r="Q52" s="8"/>
      <c r="R52" s="8"/>
      <c r="S52" s="8"/>
      <c r="T52" s="8"/>
      <c r="U52" s="8">
        <v>14</v>
      </c>
      <c r="V52" s="8">
        <v>28</v>
      </c>
      <c r="W52" s="8">
        <v>20</v>
      </c>
      <c r="X52" s="8">
        <f t="shared" si="18"/>
        <v>48</v>
      </c>
      <c r="Y52" s="9">
        <f t="shared" si="19"/>
        <v>58.333333333333336</v>
      </c>
      <c r="AB52" s="7"/>
      <c r="AC52" s="8"/>
      <c r="AD52" s="8"/>
      <c r="AE52" s="8"/>
      <c r="AF52" s="8"/>
      <c r="AG52" s="8"/>
      <c r="AH52" s="8"/>
      <c r="AI52" s="8"/>
      <c r="AJ52" s="8"/>
      <c r="AK52" s="8"/>
      <c r="AL52" s="9"/>
    </row>
    <row r="53" spans="2:38" x14ac:dyDescent="0.3">
      <c r="B53" s="7">
        <v>15</v>
      </c>
      <c r="C53" s="8">
        <v>39</v>
      </c>
      <c r="D53" s="8">
        <v>40</v>
      </c>
      <c r="E53" s="8">
        <f t="shared" si="12"/>
        <v>79</v>
      </c>
      <c r="F53" s="8">
        <f t="shared" si="13"/>
        <v>49.367088607594937</v>
      </c>
      <c r="G53" s="8"/>
      <c r="H53" s="8">
        <v>15</v>
      </c>
      <c r="I53" s="8">
        <v>74</v>
      </c>
      <c r="J53" s="8">
        <v>0</v>
      </c>
      <c r="K53" s="8">
        <f t="shared" si="26"/>
        <v>74</v>
      </c>
      <c r="L53" s="9">
        <f t="shared" si="27"/>
        <v>100</v>
      </c>
      <c r="O53" s="7"/>
      <c r="P53" s="8"/>
      <c r="Q53" s="8"/>
      <c r="R53" s="8"/>
      <c r="S53" s="8"/>
      <c r="T53" s="8"/>
      <c r="U53" s="8">
        <v>15</v>
      </c>
      <c r="V53" s="8">
        <v>28</v>
      </c>
      <c r="W53" s="8">
        <v>12</v>
      </c>
      <c r="X53" s="8">
        <f t="shared" si="18"/>
        <v>40</v>
      </c>
      <c r="Y53" s="9">
        <f t="shared" si="19"/>
        <v>70</v>
      </c>
      <c r="AB53" s="7"/>
      <c r="AC53" s="8"/>
      <c r="AD53" s="8"/>
      <c r="AE53" s="8"/>
      <c r="AF53" s="8"/>
      <c r="AG53" s="8"/>
      <c r="AH53" s="8"/>
      <c r="AI53" s="8"/>
      <c r="AJ53" s="8"/>
      <c r="AK53" s="8"/>
      <c r="AL53" s="9"/>
    </row>
    <row r="54" spans="2:38" x14ac:dyDescent="0.3">
      <c r="B54" s="7">
        <v>16</v>
      </c>
      <c r="C54" s="8">
        <v>86</v>
      </c>
      <c r="D54" s="8">
        <v>67</v>
      </c>
      <c r="E54" s="8">
        <f t="shared" si="12"/>
        <v>153</v>
      </c>
      <c r="F54" s="8">
        <f t="shared" si="13"/>
        <v>56.209150326797385</v>
      </c>
      <c r="G54" s="8"/>
      <c r="H54" s="8">
        <v>16</v>
      </c>
      <c r="I54" s="8">
        <v>65</v>
      </c>
      <c r="J54" s="8">
        <v>1</v>
      </c>
      <c r="K54" s="8">
        <f t="shared" si="26"/>
        <v>66</v>
      </c>
      <c r="L54" s="9">
        <f t="shared" si="27"/>
        <v>98.484848484848484</v>
      </c>
      <c r="O54" s="7"/>
      <c r="P54" s="8"/>
      <c r="Q54" s="8"/>
      <c r="R54" s="8"/>
      <c r="S54" s="8"/>
      <c r="T54" s="8"/>
      <c r="U54" s="8">
        <v>16</v>
      </c>
      <c r="V54" s="8">
        <v>22</v>
      </c>
      <c r="W54" s="8">
        <v>18</v>
      </c>
      <c r="X54" s="8">
        <f t="shared" si="18"/>
        <v>40</v>
      </c>
      <c r="Y54" s="9">
        <f t="shared" si="19"/>
        <v>55.000000000000007</v>
      </c>
      <c r="AB54" s="7"/>
      <c r="AC54" s="8"/>
      <c r="AD54" s="8"/>
      <c r="AE54" s="8"/>
      <c r="AF54" s="8"/>
      <c r="AG54" s="8"/>
      <c r="AH54" s="8"/>
      <c r="AI54" s="8"/>
      <c r="AJ54" s="8"/>
      <c r="AK54" s="8"/>
      <c r="AL54" s="9"/>
    </row>
    <row r="55" spans="2:38" x14ac:dyDescent="0.3">
      <c r="B55" s="7">
        <v>17</v>
      </c>
      <c r="C55" s="8">
        <v>113</v>
      </c>
      <c r="D55" s="8">
        <v>85</v>
      </c>
      <c r="E55" s="8">
        <f t="shared" si="12"/>
        <v>198</v>
      </c>
      <c r="F55" s="8">
        <f t="shared" si="13"/>
        <v>57.070707070707073</v>
      </c>
      <c r="G55" s="8"/>
      <c r="H55" s="8">
        <v>17</v>
      </c>
      <c r="I55" s="8">
        <v>68</v>
      </c>
      <c r="J55" s="8">
        <v>0</v>
      </c>
      <c r="K55" s="8">
        <f t="shared" si="26"/>
        <v>68</v>
      </c>
      <c r="L55" s="9">
        <f t="shared" si="27"/>
        <v>100</v>
      </c>
      <c r="O55" s="7"/>
      <c r="P55" s="8"/>
      <c r="Q55" s="8"/>
      <c r="R55" s="8"/>
      <c r="S55" s="8"/>
      <c r="T55" s="8"/>
      <c r="U55" s="8"/>
      <c r="V55" s="8"/>
      <c r="W55" s="8"/>
      <c r="X55" s="8"/>
      <c r="Y55" s="9"/>
      <c r="AB55" s="7"/>
      <c r="AC55" s="8"/>
      <c r="AD55" s="8"/>
      <c r="AE55" s="8"/>
      <c r="AF55" s="8"/>
      <c r="AG55" s="8"/>
      <c r="AH55" s="8"/>
      <c r="AI55" s="8"/>
      <c r="AJ55" s="8"/>
      <c r="AK55" s="8"/>
      <c r="AL55" s="9"/>
    </row>
    <row r="56" spans="2:38" x14ac:dyDescent="0.3">
      <c r="B56" s="7">
        <v>18</v>
      </c>
      <c r="C56" s="8">
        <v>77</v>
      </c>
      <c r="D56" s="8">
        <v>65</v>
      </c>
      <c r="E56" s="8">
        <f t="shared" si="12"/>
        <v>142</v>
      </c>
      <c r="F56" s="8">
        <f t="shared" si="13"/>
        <v>54.225352112676063</v>
      </c>
      <c r="G56" s="8"/>
      <c r="H56" s="8">
        <v>18</v>
      </c>
      <c r="I56" s="8">
        <v>38</v>
      </c>
      <c r="J56" s="8">
        <v>0</v>
      </c>
      <c r="K56" s="8">
        <f t="shared" si="26"/>
        <v>38</v>
      </c>
      <c r="L56" s="9">
        <f t="shared" si="27"/>
        <v>100</v>
      </c>
      <c r="O56" s="7"/>
      <c r="P56" s="8"/>
      <c r="Q56" s="8"/>
      <c r="R56" s="8"/>
      <c r="S56" s="8"/>
      <c r="T56" s="8"/>
      <c r="U56" s="8"/>
      <c r="V56" s="8"/>
      <c r="W56" s="8"/>
      <c r="X56" s="8"/>
      <c r="Y56" s="9"/>
      <c r="AB56" s="7"/>
      <c r="AC56" s="8"/>
      <c r="AD56" s="8"/>
      <c r="AE56" s="8"/>
      <c r="AF56" s="8"/>
      <c r="AG56" s="8"/>
      <c r="AH56" s="8"/>
      <c r="AI56" s="8"/>
      <c r="AJ56" s="8"/>
      <c r="AK56" s="8"/>
      <c r="AL56" s="9"/>
    </row>
    <row r="57" spans="2:38" x14ac:dyDescent="0.3">
      <c r="B57" s="7">
        <v>19</v>
      </c>
      <c r="C57" s="8">
        <v>60</v>
      </c>
      <c r="D57" s="8">
        <v>67</v>
      </c>
      <c r="E57" s="8">
        <f t="shared" si="12"/>
        <v>127</v>
      </c>
      <c r="F57" s="8">
        <f t="shared" si="13"/>
        <v>47.244094488188978</v>
      </c>
      <c r="G57" s="8"/>
      <c r="H57" s="8">
        <v>19</v>
      </c>
      <c r="I57" s="8">
        <v>65</v>
      </c>
      <c r="J57" s="8">
        <v>1</v>
      </c>
      <c r="K57" s="8">
        <f t="shared" si="26"/>
        <v>66</v>
      </c>
      <c r="L57" s="9">
        <f t="shared" si="27"/>
        <v>98.484848484848484</v>
      </c>
      <c r="O57" s="7"/>
      <c r="P57" s="8"/>
      <c r="Q57" s="8"/>
      <c r="R57" s="8"/>
      <c r="S57" s="8"/>
      <c r="T57" s="8"/>
      <c r="U57" s="8"/>
      <c r="V57" s="8"/>
      <c r="W57" s="8"/>
      <c r="X57" s="8"/>
      <c r="Y57" s="9"/>
      <c r="AB57" s="7"/>
      <c r="AC57" s="8"/>
      <c r="AD57" s="8"/>
      <c r="AE57" s="8"/>
      <c r="AF57" s="8"/>
      <c r="AG57" s="8"/>
      <c r="AH57" s="8"/>
      <c r="AI57" s="8"/>
      <c r="AJ57" s="8"/>
      <c r="AK57" s="8"/>
      <c r="AL57" s="9"/>
    </row>
    <row r="58" spans="2:38" x14ac:dyDescent="0.3">
      <c r="B58" s="7"/>
      <c r="C58" s="8"/>
      <c r="D58" s="8"/>
      <c r="E58" s="8"/>
      <c r="F58" s="8"/>
      <c r="G58" s="8"/>
      <c r="H58" s="8">
        <v>20</v>
      </c>
      <c r="I58" s="8">
        <v>58</v>
      </c>
      <c r="J58" s="8">
        <v>0</v>
      </c>
      <c r="K58" s="8">
        <f t="shared" si="26"/>
        <v>58</v>
      </c>
      <c r="L58" s="9">
        <f t="shared" si="27"/>
        <v>100</v>
      </c>
      <c r="O58" s="7"/>
      <c r="P58" s="8"/>
      <c r="Q58" s="8"/>
      <c r="R58" s="8"/>
      <c r="S58" s="8"/>
      <c r="T58" s="8"/>
      <c r="U58" s="8"/>
      <c r="V58" s="8"/>
      <c r="W58" s="8"/>
      <c r="X58" s="8"/>
      <c r="Y58" s="9"/>
      <c r="AB58" s="7"/>
      <c r="AC58" s="8"/>
      <c r="AD58" s="8"/>
      <c r="AE58" s="8"/>
      <c r="AF58" s="8"/>
      <c r="AG58" s="8"/>
      <c r="AH58" s="8"/>
      <c r="AI58" s="8"/>
      <c r="AJ58" s="8"/>
      <c r="AK58" s="8"/>
      <c r="AL58" s="9"/>
    </row>
    <row r="59" spans="2:38" x14ac:dyDescent="0.3">
      <c r="B59" s="7"/>
      <c r="C59" s="8"/>
      <c r="D59" s="8"/>
      <c r="E59" s="8"/>
      <c r="F59" s="8"/>
      <c r="G59" s="8"/>
      <c r="H59" s="8">
        <v>21</v>
      </c>
      <c r="I59" s="8">
        <v>71</v>
      </c>
      <c r="J59" s="8">
        <v>1</v>
      </c>
      <c r="K59" s="8">
        <f t="shared" si="26"/>
        <v>72</v>
      </c>
      <c r="L59" s="9">
        <f t="shared" si="27"/>
        <v>98.611111111111114</v>
      </c>
      <c r="O59" s="7"/>
      <c r="P59" s="8"/>
      <c r="Q59" s="8"/>
      <c r="R59" s="8"/>
      <c r="S59" s="8"/>
      <c r="T59" s="8"/>
      <c r="U59" s="8"/>
      <c r="V59" s="8"/>
      <c r="W59" s="8"/>
      <c r="X59" s="8"/>
      <c r="Y59" s="9"/>
      <c r="AB59" s="7"/>
      <c r="AC59" s="8"/>
      <c r="AD59" s="8"/>
      <c r="AE59" s="8"/>
      <c r="AF59" s="8"/>
      <c r="AG59" s="8"/>
      <c r="AH59" s="8"/>
      <c r="AI59" s="8"/>
      <c r="AJ59" s="8"/>
      <c r="AK59" s="8"/>
      <c r="AL59" s="9"/>
    </row>
    <row r="60" spans="2:38" x14ac:dyDescent="0.3">
      <c r="B60" s="7"/>
      <c r="C60" s="8"/>
      <c r="D60" s="8"/>
      <c r="E60" s="8"/>
      <c r="F60" s="8"/>
      <c r="G60" s="8"/>
      <c r="H60" s="8">
        <v>22</v>
      </c>
      <c r="I60" s="8">
        <v>52</v>
      </c>
      <c r="J60" s="8">
        <v>1</v>
      </c>
      <c r="K60" s="8">
        <f t="shared" si="26"/>
        <v>53</v>
      </c>
      <c r="L60" s="9">
        <f t="shared" si="27"/>
        <v>98.113207547169807</v>
      </c>
      <c r="O60" s="7"/>
      <c r="P60" s="8"/>
      <c r="Q60" s="8"/>
      <c r="R60" s="8"/>
      <c r="S60" s="8"/>
      <c r="T60" s="8"/>
      <c r="U60" s="8"/>
      <c r="V60" s="8"/>
      <c r="W60" s="8"/>
      <c r="X60" s="8"/>
      <c r="Y60" s="9"/>
      <c r="AB60" s="7"/>
      <c r="AC60" s="8"/>
      <c r="AD60" s="8"/>
      <c r="AE60" s="8"/>
      <c r="AF60" s="8"/>
      <c r="AG60" s="8"/>
      <c r="AH60" s="8"/>
      <c r="AI60" s="8"/>
      <c r="AJ60" s="8"/>
      <c r="AK60" s="8"/>
      <c r="AL60" s="9"/>
    </row>
    <row r="61" spans="2:38" x14ac:dyDescent="0.3">
      <c r="B61" s="7"/>
      <c r="C61" s="8"/>
      <c r="D61" s="8"/>
      <c r="E61" s="8"/>
      <c r="F61" s="8"/>
      <c r="G61" s="8"/>
      <c r="H61" s="8">
        <v>23</v>
      </c>
      <c r="I61" s="8">
        <v>55</v>
      </c>
      <c r="J61" s="8">
        <v>0</v>
      </c>
      <c r="K61" s="8">
        <f t="shared" si="26"/>
        <v>55</v>
      </c>
      <c r="L61" s="9">
        <f t="shared" si="27"/>
        <v>100</v>
      </c>
      <c r="O61" s="7"/>
      <c r="P61" s="8"/>
      <c r="Q61" s="8"/>
      <c r="R61" s="8"/>
      <c r="S61" s="8"/>
      <c r="T61" s="8"/>
      <c r="U61" s="8"/>
      <c r="V61" s="8"/>
      <c r="W61" s="8"/>
      <c r="X61" s="8"/>
      <c r="Y61" s="9"/>
      <c r="AB61" s="7"/>
      <c r="AC61" s="8"/>
      <c r="AD61" s="8"/>
      <c r="AE61" s="8"/>
      <c r="AF61" s="8"/>
      <c r="AG61" s="8"/>
      <c r="AH61" s="8"/>
      <c r="AI61" s="8"/>
      <c r="AJ61" s="8"/>
      <c r="AK61" s="8"/>
      <c r="AL61" s="9"/>
    </row>
    <row r="62" spans="2:38" x14ac:dyDescent="0.3">
      <c r="B62" s="7"/>
      <c r="C62" s="8"/>
      <c r="D62" s="8"/>
      <c r="E62" s="8"/>
      <c r="F62" s="8"/>
      <c r="G62" s="8"/>
      <c r="H62" s="8">
        <v>24</v>
      </c>
      <c r="I62" s="8">
        <v>51</v>
      </c>
      <c r="J62" s="8">
        <v>0</v>
      </c>
      <c r="K62" s="8">
        <f t="shared" si="26"/>
        <v>51</v>
      </c>
      <c r="L62" s="9">
        <f t="shared" si="27"/>
        <v>100</v>
      </c>
      <c r="O62" s="7"/>
      <c r="P62" s="8"/>
      <c r="Q62" s="8"/>
      <c r="R62" s="8"/>
      <c r="S62" s="8"/>
      <c r="T62" s="8"/>
      <c r="U62" s="8"/>
      <c r="V62" s="8"/>
      <c r="W62" s="8"/>
      <c r="X62" s="8"/>
      <c r="Y62" s="9"/>
      <c r="AB62" s="7"/>
      <c r="AC62" s="8"/>
      <c r="AD62" s="8"/>
      <c r="AE62" s="8"/>
      <c r="AF62" s="8"/>
      <c r="AG62" s="8"/>
      <c r="AH62" s="8"/>
      <c r="AI62" s="8"/>
      <c r="AJ62" s="8"/>
      <c r="AK62" s="8"/>
      <c r="AL62" s="9"/>
    </row>
    <row r="63" spans="2:38" x14ac:dyDescent="0.3">
      <c r="B63" s="7"/>
      <c r="C63" s="8"/>
      <c r="D63" s="8"/>
      <c r="E63" s="8"/>
      <c r="F63" s="8"/>
      <c r="G63" s="8"/>
      <c r="H63" s="8"/>
      <c r="I63" s="8"/>
      <c r="J63" s="8"/>
      <c r="K63" s="8"/>
      <c r="L63" s="9"/>
      <c r="O63" s="7"/>
      <c r="P63" s="8"/>
      <c r="Q63" s="8"/>
      <c r="R63" s="8"/>
      <c r="S63" s="8"/>
      <c r="T63" s="8"/>
      <c r="U63" s="8"/>
      <c r="V63" s="8"/>
      <c r="W63" s="8"/>
      <c r="X63" s="8"/>
      <c r="Y63" s="9"/>
      <c r="AB63" s="7"/>
      <c r="AC63" s="8"/>
      <c r="AD63" s="8"/>
      <c r="AE63" s="8"/>
      <c r="AF63" s="8"/>
      <c r="AG63" s="8"/>
      <c r="AH63" s="8"/>
      <c r="AI63" s="8"/>
      <c r="AJ63" s="8"/>
      <c r="AK63" s="8"/>
      <c r="AL63" s="9"/>
    </row>
    <row r="64" spans="2:38" x14ac:dyDescent="0.3">
      <c r="B64" s="7"/>
      <c r="C64" s="8"/>
      <c r="D64" s="8"/>
      <c r="E64" s="8"/>
      <c r="F64" s="8"/>
      <c r="G64" s="8"/>
      <c r="H64" s="8"/>
      <c r="I64" s="8"/>
      <c r="J64" s="8"/>
      <c r="K64" s="8"/>
      <c r="L64" s="9"/>
      <c r="O64" s="7"/>
      <c r="P64" s="8"/>
      <c r="Q64" s="8"/>
      <c r="R64" s="8"/>
      <c r="S64" s="8"/>
      <c r="T64" s="8"/>
      <c r="U64" s="8"/>
      <c r="V64" s="8"/>
      <c r="W64" s="8"/>
      <c r="X64" s="8"/>
      <c r="Y64" s="9"/>
      <c r="AB64" s="7"/>
      <c r="AC64" s="8"/>
      <c r="AD64" s="8"/>
      <c r="AE64" s="8"/>
      <c r="AF64" s="8"/>
      <c r="AG64" s="8"/>
      <c r="AH64" s="8"/>
      <c r="AI64" s="8"/>
      <c r="AJ64" s="8"/>
      <c r="AK64" s="8"/>
      <c r="AL64" s="9"/>
    </row>
    <row r="65" spans="2:38" x14ac:dyDescent="0.3">
      <c r="B65" s="7" t="s">
        <v>7</v>
      </c>
      <c r="C65" s="8">
        <f>SUM(C39:C62)</f>
        <v>878</v>
      </c>
      <c r="D65" s="8">
        <f>SUM(D39:D62)</f>
        <v>1682</v>
      </c>
      <c r="E65" s="8">
        <f>SUM(E39:E62)</f>
        <v>2560</v>
      </c>
      <c r="F65" s="8"/>
      <c r="G65" s="8"/>
      <c r="H65" s="8" t="s">
        <v>7</v>
      </c>
      <c r="I65" s="8">
        <f>SUM(I39:I62)</f>
        <v>1022</v>
      </c>
      <c r="J65" s="8">
        <f>SUM(J39:J62)</f>
        <v>5</v>
      </c>
      <c r="K65" s="8">
        <f>SUM(K39:K62)</f>
        <v>1027</v>
      </c>
      <c r="L65" s="9"/>
      <c r="O65" s="7" t="s">
        <v>7</v>
      </c>
      <c r="P65" s="8">
        <f>SUM(P39:P62)</f>
        <v>694</v>
      </c>
      <c r="Q65" s="8">
        <f>SUM(Q39:Q62)</f>
        <v>769</v>
      </c>
      <c r="R65" s="8">
        <f>SUM(R39:R62)</f>
        <v>1463</v>
      </c>
      <c r="S65" s="8"/>
      <c r="T65" s="8"/>
      <c r="U65" s="8" t="s">
        <v>7</v>
      </c>
      <c r="V65" s="8">
        <f>SUM(V39:V62)</f>
        <v>650</v>
      </c>
      <c r="W65" s="8">
        <f>SUM(W39:W62)</f>
        <v>412</v>
      </c>
      <c r="X65" s="8">
        <f>SUM(X39:X62)</f>
        <v>1062</v>
      </c>
      <c r="Y65" s="9"/>
      <c r="AB65" s="7" t="s">
        <v>7</v>
      </c>
      <c r="AC65" s="8">
        <f>SUM(AC39:AC62)</f>
        <v>725</v>
      </c>
      <c r="AD65" s="8">
        <f>SUM(AD39:AD62)</f>
        <v>773</v>
      </c>
      <c r="AE65" s="8">
        <f>SUM(AE39:AE62)</f>
        <v>1498</v>
      </c>
      <c r="AF65" s="8"/>
      <c r="AG65" s="8"/>
      <c r="AH65" s="8" t="s">
        <v>7</v>
      </c>
      <c r="AI65" s="8">
        <f>SUM(AI39:AI62)</f>
        <v>843</v>
      </c>
      <c r="AJ65" s="8">
        <f>SUM(AJ39:AJ62)</f>
        <v>592</v>
      </c>
      <c r="AK65" s="8">
        <f>SUM(AK39:AK62)</f>
        <v>1435</v>
      </c>
      <c r="AL65" s="9"/>
    </row>
    <row r="66" spans="2:38" x14ac:dyDescent="0.3">
      <c r="B66" s="7" t="s">
        <v>10</v>
      </c>
      <c r="C66" s="8">
        <f>AVERAGE(F39:F62)</f>
        <v>36.315232155191232</v>
      </c>
      <c r="D66" s="8"/>
      <c r="E66" s="8"/>
      <c r="F66" s="8"/>
      <c r="G66" s="8"/>
      <c r="H66" s="8" t="s">
        <v>10</v>
      </c>
      <c r="I66" s="8">
        <f>AVERAGE(L39:L62)</f>
        <v>99.62463803855313</v>
      </c>
      <c r="J66" s="8"/>
      <c r="K66" s="8"/>
      <c r="L66" s="9"/>
      <c r="O66" s="7" t="s">
        <v>10</v>
      </c>
      <c r="P66" s="8">
        <f>AVERAGE(S39:S62)</f>
        <v>47.40055910971752</v>
      </c>
      <c r="Q66" s="8"/>
      <c r="R66" s="8"/>
      <c r="S66" s="8"/>
      <c r="T66" s="8"/>
      <c r="U66" s="8" t="s">
        <v>10</v>
      </c>
      <c r="V66" s="8">
        <f>AVERAGE(Y39:Y62)</f>
        <v>60.098690587566047</v>
      </c>
      <c r="W66" s="8"/>
      <c r="X66" s="8"/>
      <c r="Y66" s="9"/>
      <c r="AB66" s="7" t="s">
        <v>10</v>
      </c>
      <c r="AC66" s="8">
        <f>AVERAGE(AF39:AF62)</f>
        <v>46.491537184516687</v>
      </c>
      <c r="AD66" s="8"/>
      <c r="AE66" s="8"/>
      <c r="AF66" s="8"/>
      <c r="AG66" s="8"/>
      <c r="AH66" s="8" t="s">
        <v>10</v>
      </c>
      <c r="AI66" s="8">
        <f>AVERAGE(AL39:AL62)</f>
        <v>58.612380437731986</v>
      </c>
      <c r="AJ66" s="8"/>
      <c r="AK66" s="8"/>
      <c r="AL66" s="9"/>
    </row>
    <row r="67" spans="2:38" x14ac:dyDescent="0.3">
      <c r="B67" s="7" t="s">
        <v>8</v>
      </c>
      <c r="C67" s="8">
        <f>_xlfn.STDEV.S(F39:F62)</f>
        <v>14.014118986873605</v>
      </c>
      <c r="D67" s="8"/>
      <c r="E67" s="8"/>
      <c r="F67" s="8"/>
      <c r="G67" s="8"/>
      <c r="H67" s="8" t="s">
        <v>8</v>
      </c>
      <c r="I67" s="8">
        <f>_xlfn.STDEV.S(L39:L62)</f>
        <v>0.78028561610851832</v>
      </c>
      <c r="J67" s="8"/>
      <c r="K67" s="8"/>
      <c r="L67" s="9"/>
      <c r="O67" s="7" t="s">
        <v>8</v>
      </c>
      <c r="P67" s="8">
        <f>_xlfn.STDEV.S(S39:S62)</f>
        <v>5.0304332827928153</v>
      </c>
      <c r="Q67" s="8"/>
      <c r="R67" s="8"/>
      <c r="S67" s="8"/>
      <c r="T67" s="8"/>
      <c r="U67" s="8" t="s">
        <v>8</v>
      </c>
      <c r="V67" s="8">
        <f>_xlfn.STDEV.S(Y39:Y62)</f>
        <v>9.3108536386047671</v>
      </c>
      <c r="W67" s="8"/>
      <c r="X67" s="8"/>
      <c r="Y67" s="9"/>
      <c r="AB67" s="7" t="s">
        <v>8</v>
      </c>
      <c r="AC67" s="8">
        <f>_xlfn.STDEV.S(AF39:AF62)</f>
        <v>5.3121739721646488</v>
      </c>
      <c r="AD67" s="8"/>
      <c r="AE67" s="8"/>
      <c r="AF67" s="8"/>
      <c r="AG67" s="8"/>
      <c r="AH67" s="8" t="s">
        <v>8</v>
      </c>
      <c r="AI67" s="8">
        <f>_xlfn.STDEV.S(AL39:AL62)</f>
        <v>9.4688718360652597</v>
      </c>
      <c r="AJ67" s="8"/>
      <c r="AK67" s="8"/>
      <c r="AL67" s="9"/>
    </row>
    <row r="68" spans="2:38" x14ac:dyDescent="0.3">
      <c r="B68" s="10" t="s">
        <v>9</v>
      </c>
      <c r="C68" s="11">
        <f>C67/SQRT(B57)</f>
        <v>3.2150593919229813</v>
      </c>
      <c r="D68" s="11"/>
      <c r="E68" s="11"/>
      <c r="F68" s="11"/>
      <c r="G68" s="11"/>
      <c r="H68" s="11" t="s">
        <v>9</v>
      </c>
      <c r="I68" s="11">
        <f>I67/SQRT(H62)</f>
        <v>0.15927513442492236</v>
      </c>
      <c r="J68" s="11"/>
      <c r="K68" s="11"/>
      <c r="L68" s="12"/>
      <c r="O68" s="10" t="s">
        <v>9</v>
      </c>
      <c r="P68" s="11">
        <f>P67/SQRT(O48)</f>
        <v>1.5907626791143203</v>
      </c>
      <c r="Q68" s="11"/>
      <c r="R68" s="11"/>
      <c r="S68" s="11"/>
      <c r="T68" s="11"/>
      <c r="U68" s="11" t="s">
        <v>9</v>
      </c>
      <c r="V68" s="11">
        <f>V67/SQRT(U54)</f>
        <v>2.3277134096511918</v>
      </c>
      <c r="W68" s="11"/>
      <c r="X68" s="11"/>
      <c r="Y68" s="12"/>
      <c r="AB68" s="10" t="s">
        <v>9</v>
      </c>
      <c r="AC68" s="11">
        <f>AC67/SQRT(AB46)</f>
        <v>1.8781371192801506</v>
      </c>
      <c r="AD68" s="11"/>
      <c r="AE68" s="11"/>
      <c r="AF68" s="11"/>
      <c r="AG68" s="11"/>
      <c r="AH68" s="11" t="s">
        <v>9</v>
      </c>
      <c r="AI68" s="11">
        <f>AI67/SQRT(AH49)</f>
        <v>2.8549722789265539</v>
      </c>
      <c r="AJ68" s="11"/>
      <c r="AK68" s="11"/>
      <c r="AL68" s="12"/>
    </row>
    <row r="71" spans="2:38" ht="16.2" x14ac:dyDescent="0.3">
      <c r="B71" s="3" t="s">
        <v>20</v>
      </c>
      <c r="C71" s="4"/>
      <c r="D71" s="4"/>
      <c r="E71" s="4"/>
      <c r="F71" s="4"/>
      <c r="G71" s="4"/>
      <c r="H71" s="5" t="s">
        <v>21</v>
      </c>
      <c r="I71" s="4"/>
      <c r="J71" s="4"/>
      <c r="K71" s="4"/>
      <c r="L71" s="6"/>
      <c r="O71" s="3" t="s">
        <v>58</v>
      </c>
      <c r="P71" s="4"/>
      <c r="Q71" s="4"/>
      <c r="R71" s="4"/>
      <c r="S71" s="4"/>
      <c r="T71" s="4"/>
      <c r="U71" s="26" t="s">
        <v>59</v>
      </c>
      <c r="V71" s="4"/>
      <c r="W71" s="4"/>
      <c r="X71" s="4"/>
      <c r="Y71" s="6"/>
      <c r="AB71" s="3" t="s">
        <v>66</v>
      </c>
      <c r="AC71" s="4"/>
      <c r="AD71" s="4"/>
      <c r="AE71" s="4"/>
      <c r="AF71" s="4"/>
      <c r="AG71" s="4"/>
      <c r="AH71" s="26" t="s">
        <v>65</v>
      </c>
      <c r="AI71" s="4"/>
      <c r="AJ71" s="4"/>
      <c r="AK71" s="4"/>
      <c r="AL71" s="6"/>
    </row>
    <row r="72" spans="2:38" x14ac:dyDescent="0.3">
      <c r="B72" s="7" t="s">
        <v>4</v>
      </c>
      <c r="C72" s="8" t="s">
        <v>2</v>
      </c>
      <c r="D72" s="8" t="s">
        <v>3</v>
      </c>
      <c r="E72" s="8" t="s">
        <v>1</v>
      </c>
      <c r="F72" s="8" t="s">
        <v>6</v>
      </c>
      <c r="G72" s="8"/>
      <c r="H72" s="8" t="s">
        <v>4</v>
      </c>
      <c r="I72" s="8" t="s">
        <v>2</v>
      </c>
      <c r="J72" s="8" t="s">
        <v>3</v>
      </c>
      <c r="K72" s="8" t="s">
        <v>1</v>
      </c>
      <c r="L72" s="9" t="s">
        <v>6</v>
      </c>
      <c r="O72" s="7" t="s">
        <v>4</v>
      </c>
      <c r="P72" s="8" t="s">
        <v>2</v>
      </c>
      <c r="Q72" s="8" t="s">
        <v>3</v>
      </c>
      <c r="R72" s="8" t="s">
        <v>1</v>
      </c>
      <c r="S72" s="8" t="s">
        <v>6</v>
      </c>
      <c r="T72" s="8"/>
      <c r="U72" s="8" t="s">
        <v>4</v>
      </c>
      <c r="V72" s="8" t="s">
        <v>2</v>
      </c>
      <c r="W72" s="8" t="s">
        <v>3</v>
      </c>
      <c r="X72" s="8" t="s">
        <v>1</v>
      </c>
      <c r="Y72" s="9" t="s">
        <v>6</v>
      </c>
      <c r="AB72" s="7" t="s">
        <v>4</v>
      </c>
      <c r="AC72" s="8" t="s">
        <v>2</v>
      </c>
      <c r="AD72" s="8" t="s">
        <v>3</v>
      </c>
      <c r="AE72" s="8" t="s">
        <v>1</v>
      </c>
      <c r="AF72" s="8" t="s">
        <v>6</v>
      </c>
      <c r="AG72" s="8"/>
      <c r="AH72" s="8" t="s">
        <v>4</v>
      </c>
      <c r="AI72" s="8" t="s">
        <v>2</v>
      </c>
      <c r="AJ72" s="8" t="s">
        <v>3</v>
      </c>
      <c r="AK72" s="8" t="s">
        <v>1</v>
      </c>
      <c r="AL72" s="9" t="s">
        <v>6</v>
      </c>
    </row>
    <row r="73" spans="2:38" x14ac:dyDescent="0.3">
      <c r="B73" s="7">
        <v>1</v>
      </c>
      <c r="C73" s="8">
        <v>21</v>
      </c>
      <c r="D73" s="8">
        <v>40</v>
      </c>
      <c r="E73" s="8">
        <f>C73+D73</f>
        <v>61</v>
      </c>
      <c r="F73" s="8">
        <f>(C73/E73)*100</f>
        <v>34.42622950819672</v>
      </c>
      <c r="G73" s="8"/>
      <c r="H73" s="8">
        <v>1</v>
      </c>
      <c r="I73" s="8">
        <v>83</v>
      </c>
      <c r="J73" s="8">
        <v>107</v>
      </c>
      <c r="K73" s="8">
        <f>I73+J73</f>
        <v>190</v>
      </c>
      <c r="L73" s="9">
        <f>(I73/K73)*100</f>
        <v>43.684210526315795</v>
      </c>
      <c r="O73" s="7">
        <v>1</v>
      </c>
      <c r="P73" s="8">
        <v>194</v>
      </c>
      <c r="Q73" s="8">
        <v>218</v>
      </c>
      <c r="R73" s="8">
        <f>P73+Q73</f>
        <v>412</v>
      </c>
      <c r="S73" s="8">
        <f>(P73/R73)*100</f>
        <v>47.087378640776699</v>
      </c>
      <c r="T73" s="8"/>
      <c r="U73" s="8">
        <v>1</v>
      </c>
      <c r="V73" s="8">
        <v>118</v>
      </c>
      <c r="W73" s="8">
        <v>101</v>
      </c>
      <c r="X73" s="8">
        <f>V73+W73</f>
        <v>219</v>
      </c>
      <c r="Y73" s="9">
        <f>(V73/X73)*100</f>
        <v>53.881278538812779</v>
      </c>
      <c r="AB73" s="7">
        <v>1</v>
      </c>
      <c r="AC73" s="8">
        <v>65</v>
      </c>
      <c r="AD73" s="8">
        <v>55</v>
      </c>
      <c r="AE73" s="8">
        <f>AC73+AD73</f>
        <v>120</v>
      </c>
      <c r="AF73" s="8">
        <f>(AC73/AE73)*100</f>
        <v>54.166666666666664</v>
      </c>
      <c r="AG73" s="8"/>
      <c r="AH73" s="8">
        <v>1</v>
      </c>
      <c r="AI73" s="8">
        <v>39</v>
      </c>
      <c r="AJ73" s="8">
        <v>36</v>
      </c>
      <c r="AK73" s="8">
        <f>AI73+AJ73</f>
        <v>75</v>
      </c>
      <c r="AL73" s="9">
        <f>(AI73/AK73)*100</f>
        <v>52</v>
      </c>
    </row>
    <row r="74" spans="2:38" x14ac:dyDescent="0.3">
      <c r="B74" s="7">
        <v>2</v>
      </c>
      <c r="C74" s="8">
        <v>28</v>
      </c>
      <c r="D74" s="8">
        <v>30</v>
      </c>
      <c r="E74" s="8">
        <f t="shared" ref="E74:E89" si="28">C74+D74</f>
        <v>58</v>
      </c>
      <c r="F74" s="8">
        <f t="shared" ref="F74:F89" si="29">(C74/E74)*100</f>
        <v>48.275862068965516</v>
      </c>
      <c r="G74" s="8"/>
      <c r="H74" s="8">
        <v>2</v>
      </c>
      <c r="I74" s="8">
        <v>105</v>
      </c>
      <c r="J74" s="8">
        <v>100</v>
      </c>
      <c r="K74" s="8">
        <f t="shared" ref="K74:K89" si="30">I74+J74</f>
        <v>205</v>
      </c>
      <c r="L74" s="9">
        <f t="shared" ref="L74:L89" si="31">(I74/K74)*100</f>
        <v>51.219512195121951</v>
      </c>
      <c r="O74" s="7">
        <v>2</v>
      </c>
      <c r="P74" s="8">
        <v>22</v>
      </c>
      <c r="Q74" s="8">
        <v>17</v>
      </c>
      <c r="R74" s="8">
        <f t="shared" ref="R74:R85" si="32">P74+Q74</f>
        <v>39</v>
      </c>
      <c r="S74" s="8">
        <f t="shared" ref="S74:S85" si="33">(P74/R74)*100</f>
        <v>56.410256410256409</v>
      </c>
      <c r="T74" s="8"/>
      <c r="U74" s="8">
        <v>2</v>
      </c>
      <c r="V74" s="8">
        <v>17</v>
      </c>
      <c r="W74" s="8">
        <v>9</v>
      </c>
      <c r="X74" s="8">
        <f t="shared" ref="X74:X85" si="34">V74+W74</f>
        <v>26</v>
      </c>
      <c r="Y74" s="9">
        <f t="shared" ref="Y74:Y85" si="35">(V74/X74)*100</f>
        <v>65.384615384615387</v>
      </c>
      <c r="AB74" s="7">
        <v>2</v>
      </c>
      <c r="AC74" s="8">
        <v>413</v>
      </c>
      <c r="AD74" s="8">
        <v>314</v>
      </c>
      <c r="AE74" s="8">
        <f>AC74+AD74</f>
        <v>727</v>
      </c>
      <c r="AF74" s="8">
        <f>(AC74/AE74)*100</f>
        <v>56.808803301237965</v>
      </c>
      <c r="AG74" s="8"/>
      <c r="AH74" s="8">
        <v>2</v>
      </c>
      <c r="AI74" s="8">
        <v>208</v>
      </c>
      <c r="AJ74" s="8">
        <v>95</v>
      </c>
      <c r="AK74" s="8">
        <f>AI74+AJ74</f>
        <v>303</v>
      </c>
      <c r="AL74" s="9">
        <f>(AI74/AK74)*100</f>
        <v>68.646864686468646</v>
      </c>
    </row>
    <row r="75" spans="2:38" x14ac:dyDescent="0.3">
      <c r="B75" s="7">
        <v>3</v>
      </c>
      <c r="C75" s="8">
        <v>32</v>
      </c>
      <c r="D75" s="8">
        <v>28</v>
      </c>
      <c r="E75" s="8">
        <f t="shared" si="28"/>
        <v>60</v>
      </c>
      <c r="F75" s="8">
        <f t="shared" si="29"/>
        <v>53.333333333333336</v>
      </c>
      <c r="G75" s="8"/>
      <c r="H75" s="8">
        <v>3</v>
      </c>
      <c r="I75" s="8">
        <v>30</v>
      </c>
      <c r="J75" s="8">
        <v>44</v>
      </c>
      <c r="K75" s="8">
        <f t="shared" si="30"/>
        <v>74</v>
      </c>
      <c r="L75" s="9">
        <f t="shared" si="31"/>
        <v>40.54054054054054</v>
      </c>
      <c r="O75" s="7">
        <v>3</v>
      </c>
      <c r="P75" s="8">
        <v>27</v>
      </c>
      <c r="Q75" s="8">
        <v>37</v>
      </c>
      <c r="R75" s="8">
        <f t="shared" si="32"/>
        <v>64</v>
      </c>
      <c r="S75" s="8">
        <f t="shared" si="33"/>
        <v>42.1875</v>
      </c>
      <c r="T75" s="8"/>
      <c r="U75" s="8">
        <v>3</v>
      </c>
      <c r="V75" s="8">
        <v>10</v>
      </c>
      <c r="W75" s="8">
        <v>11</v>
      </c>
      <c r="X75" s="8">
        <f t="shared" si="34"/>
        <v>21</v>
      </c>
      <c r="Y75" s="9">
        <f t="shared" si="35"/>
        <v>47.619047619047613</v>
      </c>
      <c r="AB75" s="7">
        <v>3</v>
      </c>
      <c r="AC75" s="8">
        <v>330</v>
      </c>
      <c r="AD75" s="8">
        <v>296</v>
      </c>
      <c r="AE75" s="8">
        <f t="shared" ref="AE75:AE78" si="36">AC75+AD75</f>
        <v>626</v>
      </c>
      <c r="AF75" s="8">
        <f t="shared" ref="AF75:AF78" si="37">(AC75/AE75)*100</f>
        <v>52.715654952076676</v>
      </c>
      <c r="AG75" s="8"/>
      <c r="AH75" s="8">
        <v>3</v>
      </c>
      <c r="AI75" s="8">
        <v>145</v>
      </c>
      <c r="AJ75" s="8">
        <v>107</v>
      </c>
      <c r="AK75" s="8">
        <f>AI75+AJ75</f>
        <v>252</v>
      </c>
      <c r="AL75" s="9">
        <f>(AI75/AK75)*100</f>
        <v>57.539682539682538</v>
      </c>
    </row>
    <row r="76" spans="2:38" x14ac:dyDescent="0.3">
      <c r="B76" s="7">
        <v>4</v>
      </c>
      <c r="C76" s="8">
        <v>49</v>
      </c>
      <c r="D76" s="8">
        <v>77</v>
      </c>
      <c r="E76" s="8">
        <f t="shared" si="28"/>
        <v>126</v>
      </c>
      <c r="F76" s="8">
        <f t="shared" si="29"/>
        <v>38.888888888888893</v>
      </c>
      <c r="G76" s="8"/>
      <c r="H76" s="8">
        <v>4</v>
      </c>
      <c r="I76" s="8">
        <v>65</v>
      </c>
      <c r="J76" s="8">
        <v>60</v>
      </c>
      <c r="K76" s="8">
        <f t="shared" si="30"/>
        <v>125</v>
      </c>
      <c r="L76" s="9">
        <f t="shared" si="31"/>
        <v>52</v>
      </c>
      <c r="O76" s="7">
        <v>4</v>
      </c>
      <c r="P76" s="8">
        <v>20</v>
      </c>
      <c r="Q76" s="8">
        <v>17</v>
      </c>
      <c r="R76" s="8">
        <f t="shared" si="32"/>
        <v>37</v>
      </c>
      <c r="S76" s="8">
        <f t="shared" si="33"/>
        <v>54.054054054054056</v>
      </c>
      <c r="T76" s="8"/>
      <c r="U76" s="8">
        <v>4</v>
      </c>
      <c r="V76" s="8">
        <v>34</v>
      </c>
      <c r="W76" s="8">
        <v>14</v>
      </c>
      <c r="X76" s="8">
        <f t="shared" si="34"/>
        <v>48</v>
      </c>
      <c r="Y76" s="9">
        <f t="shared" si="35"/>
        <v>70.833333333333343</v>
      </c>
      <c r="AB76" s="7">
        <v>4</v>
      </c>
      <c r="AC76" s="8">
        <v>318</v>
      </c>
      <c r="AD76" s="8">
        <v>319</v>
      </c>
      <c r="AE76" s="8">
        <f t="shared" si="36"/>
        <v>637</v>
      </c>
      <c r="AF76" s="8">
        <f t="shared" si="37"/>
        <v>49.921507064364206</v>
      </c>
      <c r="AG76" s="8"/>
      <c r="AH76" s="8">
        <v>4</v>
      </c>
      <c r="AI76" s="8">
        <v>80</v>
      </c>
      <c r="AJ76" s="8">
        <v>50</v>
      </c>
      <c r="AK76" s="8">
        <f t="shared" ref="AK76:AK81" si="38">AI76+AJ76</f>
        <v>130</v>
      </c>
      <c r="AL76" s="9">
        <f t="shared" ref="AL76:AL81" si="39">(AI76/AK76)*100</f>
        <v>61.53846153846154</v>
      </c>
    </row>
    <row r="77" spans="2:38" x14ac:dyDescent="0.3">
      <c r="B77" s="7">
        <v>5</v>
      </c>
      <c r="C77" s="8">
        <v>68</v>
      </c>
      <c r="D77" s="8">
        <v>97</v>
      </c>
      <c r="E77" s="8">
        <f t="shared" si="28"/>
        <v>165</v>
      </c>
      <c r="F77" s="8">
        <f t="shared" si="29"/>
        <v>41.212121212121211</v>
      </c>
      <c r="G77" s="8"/>
      <c r="H77" s="8">
        <v>5</v>
      </c>
      <c r="I77" s="8">
        <v>81</v>
      </c>
      <c r="J77" s="8">
        <v>56</v>
      </c>
      <c r="K77" s="8">
        <f t="shared" si="30"/>
        <v>137</v>
      </c>
      <c r="L77" s="9">
        <f t="shared" si="31"/>
        <v>59.12408759124088</v>
      </c>
      <c r="O77" s="7">
        <v>5</v>
      </c>
      <c r="P77" s="8">
        <v>22</v>
      </c>
      <c r="Q77" s="8">
        <v>24</v>
      </c>
      <c r="R77" s="8">
        <f t="shared" si="32"/>
        <v>46</v>
      </c>
      <c r="S77" s="8">
        <f t="shared" si="33"/>
        <v>47.826086956521742</v>
      </c>
      <c r="T77" s="8"/>
      <c r="U77" s="8">
        <v>5</v>
      </c>
      <c r="V77" s="8">
        <v>60</v>
      </c>
      <c r="W77" s="8">
        <v>43</v>
      </c>
      <c r="X77" s="8">
        <f t="shared" si="34"/>
        <v>103</v>
      </c>
      <c r="Y77" s="9">
        <f t="shared" si="35"/>
        <v>58.252427184466015</v>
      </c>
      <c r="AB77" s="7">
        <v>5</v>
      </c>
      <c r="AC77" s="8">
        <v>30</v>
      </c>
      <c r="AD77" s="8">
        <v>37</v>
      </c>
      <c r="AE77" s="8">
        <f t="shared" si="36"/>
        <v>67</v>
      </c>
      <c r="AF77" s="8">
        <f t="shared" si="37"/>
        <v>44.776119402985074</v>
      </c>
      <c r="AG77" s="8"/>
      <c r="AH77" s="8">
        <v>5</v>
      </c>
      <c r="AI77" s="8">
        <v>36</v>
      </c>
      <c r="AJ77" s="8">
        <v>30</v>
      </c>
      <c r="AK77" s="8">
        <f t="shared" si="38"/>
        <v>66</v>
      </c>
      <c r="AL77" s="9">
        <f t="shared" si="39"/>
        <v>54.54545454545454</v>
      </c>
    </row>
    <row r="78" spans="2:38" x14ac:dyDescent="0.3">
      <c r="B78" s="7">
        <v>6</v>
      </c>
      <c r="C78" s="8">
        <v>64</v>
      </c>
      <c r="D78" s="8">
        <v>108</v>
      </c>
      <c r="E78" s="8">
        <f t="shared" si="28"/>
        <v>172</v>
      </c>
      <c r="F78" s="8">
        <f t="shared" si="29"/>
        <v>37.209302325581397</v>
      </c>
      <c r="G78" s="8"/>
      <c r="H78" s="8">
        <v>6</v>
      </c>
      <c r="I78" s="8">
        <v>71</v>
      </c>
      <c r="J78" s="8">
        <v>69</v>
      </c>
      <c r="K78" s="8">
        <f t="shared" si="30"/>
        <v>140</v>
      </c>
      <c r="L78" s="9">
        <f t="shared" si="31"/>
        <v>50.714285714285708</v>
      </c>
      <c r="O78" s="7">
        <v>6</v>
      </c>
      <c r="P78" s="8">
        <v>273</v>
      </c>
      <c r="Q78" s="8">
        <v>308</v>
      </c>
      <c r="R78" s="8">
        <f t="shared" si="32"/>
        <v>581</v>
      </c>
      <c r="S78" s="8">
        <f t="shared" si="33"/>
        <v>46.987951807228917</v>
      </c>
      <c r="T78" s="8"/>
      <c r="U78" s="8">
        <v>6</v>
      </c>
      <c r="V78" s="8">
        <v>145</v>
      </c>
      <c r="W78" s="8">
        <v>139</v>
      </c>
      <c r="X78" s="8">
        <f t="shared" si="34"/>
        <v>284</v>
      </c>
      <c r="Y78" s="9">
        <f t="shared" si="35"/>
        <v>51.056338028169016</v>
      </c>
      <c r="AB78" s="7">
        <v>6</v>
      </c>
      <c r="AC78" s="8">
        <v>83</v>
      </c>
      <c r="AD78" s="8">
        <v>105</v>
      </c>
      <c r="AE78" s="8">
        <f t="shared" si="36"/>
        <v>188</v>
      </c>
      <c r="AF78" s="8">
        <f t="shared" si="37"/>
        <v>44.148936170212764</v>
      </c>
      <c r="AG78" s="8"/>
      <c r="AH78" s="8">
        <v>6</v>
      </c>
      <c r="AI78" s="8">
        <v>43</v>
      </c>
      <c r="AJ78" s="8">
        <v>51</v>
      </c>
      <c r="AK78" s="8">
        <f t="shared" si="38"/>
        <v>94</v>
      </c>
      <c r="AL78" s="9">
        <f t="shared" si="39"/>
        <v>45.744680851063826</v>
      </c>
    </row>
    <row r="79" spans="2:38" x14ac:dyDescent="0.3">
      <c r="B79" s="7">
        <v>7</v>
      </c>
      <c r="C79" s="8">
        <v>23</v>
      </c>
      <c r="D79" s="8">
        <v>110</v>
      </c>
      <c r="E79" s="8">
        <f t="shared" si="28"/>
        <v>133</v>
      </c>
      <c r="F79" s="8">
        <f t="shared" si="29"/>
        <v>17.293233082706767</v>
      </c>
      <c r="G79" s="8"/>
      <c r="H79" s="8">
        <v>7</v>
      </c>
      <c r="I79" s="8">
        <v>57</v>
      </c>
      <c r="J79" s="8">
        <v>16</v>
      </c>
      <c r="K79" s="8">
        <f t="shared" si="30"/>
        <v>73</v>
      </c>
      <c r="L79" s="9">
        <f t="shared" si="31"/>
        <v>78.082191780821915</v>
      </c>
      <c r="O79" s="7">
        <v>7</v>
      </c>
      <c r="P79" s="8">
        <v>86</v>
      </c>
      <c r="Q79" s="8">
        <v>115</v>
      </c>
      <c r="R79" s="8">
        <f t="shared" si="32"/>
        <v>201</v>
      </c>
      <c r="S79" s="8">
        <f t="shared" si="33"/>
        <v>42.786069651741293</v>
      </c>
      <c r="T79" s="8"/>
      <c r="U79" s="8">
        <v>7</v>
      </c>
      <c r="V79" s="8">
        <v>69</v>
      </c>
      <c r="W79" s="8">
        <v>52</v>
      </c>
      <c r="X79" s="8">
        <f t="shared" si="34"/>
        <v>121</v>
      </c>
      <c r="Y79" s="9">
        <f t="shared" si="35"/>
        <v>57.02479338842975</v>
      </c>
      <c r="AB79" s="7"/>
      <c r="AC79" s="8"/>
      <c r="AD79" s="8"/>
      <c r="AE79" s="8"/>
      <c r="AF79" s="8"/>
      <c r="AG79" s="8"/>
      <c r="AH79" s="8">
        <v>7</v>
      </c>
      <c r="AI79" s="8">
        <v>44</v>
      </c>
      <c r="AJ79" s="8">
        <v>38</v>
      </c>
      <c r="AK79" s="8">
        <f t="shared" si="38"/>
        <v>82</v>
      </c>
      <c r="AL79" s="9">
        <f t="shared" si="39"/>
        <v>53.658536585365859</v>
      </c>
    </row>
    <row r="80" spans="2:38" x14ac:dyDescent="0.3">
      <c r="B80" s="7">
        <v>8</v>
      </c>
      <c r="C80" s="8">
        <v>74</v>
      </c>
      <c r="D80" s="8">
        <v>453</v>
      </c>
      <c r="E80" s="8">
        <f t="shared" si="28"/>
        <v>527</v>
      </c>
      <c r="F80" s="8">
        <f t="shared" si="29"/>
        <v>14.041745730550284</v>
      </c>
      <c r="G80" s="8"/>
      <c r="H80" s="8">
        <v>8</v>
      </c>
      <c r="I80" s="8">
        <v>213</v>
      </c>
      <c r="J80" s="8">
        <v>66</v>
      </c>
      <c r="K80" s="8">
        <f t="shared" si="30"/>
        <v>279</v>
      </c>
      <c r="L80" s="9">
        <f t="shared" si="31"/>
        <v>76.344086021505376</v>
      </c>
      <c r="O80" s="7">
        <v>8</v>
      </c>
      <c r="P80" s="8">
        <v>97</v>
      </c>
      <c r="Q80" s="8">
        <v>113</v>
      </c>
      <c r="R80" s="8">
        <f t="shared" si="32"/>
        <v>210</v>
      </c>
      <c r="S80" s="8">
        <f t="shared" si="33"/>
        <v>46.19047619047619</v>
      </c>
      <c r="T80" s="8"/>
      <c r="U80" s="8">
        <v>8</v>
      </c>
      <c r="V80" s="8">
        <v>69</v>
      </c>
      <c r="W80" s="8">
        <v>65</v>
      </c>
      <c r="X80" s="8">
        <f t="shared" si="34"/>
        <v>134</v>
      </c>
      <c r="Y80" s="9">
        <f t="shared" si="35"/>
        <v>51.492537313432841</v>
      </c>
      <c r="AB80" s="7"/>
      <c r="AC80" s="8"/>
      <c r="AD80" s="8"/>
      <c r="AE80" s="8"/>
      <c r="AF80" s="8"/>
      <c r="AG80" s="8"/>
      <c r="AH80" s="8">
        <v>8</v>
      </c>
      <c r="AI80" s="8">
        <v>34</v>
      </c>
      <c r="AJ80" s="8">
        <v>59</v>
      </c>
      <c r="AK80" s="8">
        <f t="shared" si="38"/>
        <v>93</v>
      </c>
      <c r="AL80" s="9">
        <f t="shared" si="39"/>
        <v>36.55913978494624</v>
      </c>
    </row>
    <row r="81" spans="2:38" x14ac:dyDescent="0.3">
      <c r="B81" s="7">
        <v>9</v>
      </c>
      <c r="C81" s="8">
        <v>26</v>
      </c>
      <c r="D81" s="8">
        <v>23</v>
      </c>
      <c r="E81" s="8">
        <f t="shared" si="28"/>
        <v>49</v>
      </c>
      <c r="F81" s="8">
        <f t="shared" si="29"/>
        <v>53.061224489795919</v>
      </c>
      <c r="G81" s="8"/>
      <c r="H81" s="8">
        <v>9</v>
      </c>
      <c r="I81" s="8">
        <v>20</v>
      </c>
      <c r="J81" s="8">
        <v>20</v>
      </c>
      <c r="K81" s="8">
        <f t="shared" si="30"/>
        <v>40</v>
      </c>
      <c r="L81" s="9">
        <f t="shared" si="31"/>
        <v>50</v>
      </c>
      <c r="O81" s="7">
        <v>9</v>
      </c>
      <c r="P81" s="8">
        <v>19</v>
      </c>
      <c r="Q81" s="8">
        <v>33</v>
      </c>
      <c r="R81" s="8">
        <f t="shared" si="32"/>
        <v>52</v>
      </c>
      <c r="S81" s="8">
        <f t="shared" si="33"/>
        <v>36.538461538461533</v>
      </c>
      <c r="T81" s="8"/>
      <c r="U81" s="8">
        <v>9</v>
      </c>
      <c r="V81" s="8">
        <v>17</v>
      </c>
      <c r="W81" s="8">
        <v>6</v>
      </c>
      <c r="X81" s="8">
        <f t="shared" si="34"/>
        <v>23</v>
      </c>
      <c r="Y81" s="9">
        <f t="shared" si="35"/>
        <v>73.91304347826086</v>
      </c>
      <c r="AB81" s="7"/>
      <c r="AC81" s="8"/>
      <c r="AD81" s="8"/>
      <c r="AE81" s="8"/>
      <c r="AF81" s="8"/>
      <c r="AG81" s="8"/>
      <c r="AH81" s="8">
        <v>9</v>
      </c>
      <c r="AI81" s="8">
        <v>41</v>
      </c>
      <c r="AJ81" s="8">
        <v>49</v>
      </c>
      <c r="AK81" s="8">
        <f t="shared" si="38"/>
        <v>90</v>
      </c>
      <c r="AL81" s="9">
        <f t="shared" si="39"/>
        <v>45.555555555555557</v>
      </c>
    </row>
    <row r="82" spans="2:38" x14ac:dyDescent="0.3">
      <c r="B82" s="7">
        <v>10</v>
      </c>
      <c r="C82" s="8">
        <v>19</v>
      </c>
      <c r="D82" s="8">
        <v>12</v>
      </c>
      <c r="E82" s="8">
        <f t="shared" si="28"/>
        <v>31</v>
      </c>
      <c r="F82" s="8">
        <f t="shared" si="29"/>
        <v>61.29032258064516</v>
      </c>
      <c r="G82" s="8"/>
      <c r="H82" s="8">
        <v>10</v>
      </c>
      <c r="I82" s="8">
        <v>32</v>
      </c>
      <c r="J82" s="8">
        <v>24</v>
      </c>
      <c r="K82" s="8">
        <f t="shared" si="30"/>
        <v>56</v>
      </c>
      <c r="L82" s="9">
        <f t="shared" si="31"/>
        <v>57.142857142857139</v>
      </c>
      <c r="O82" s="7">
        <v>10</v>
      </c>
      <c r="P82" s="8">
        <v>269</v>
      </c>
      <c r="Q82" s="8">
        <v>295</v>
      </c>
      <c r="R82" s="8">
        <f t="shared" si="32"/>
        <v>564</v>
      </c>
      <c r="S82" s="8">
        <f t="shared" si="33"/>
        <v>47.695035460992905</v>
      </c>
      <c r="T82" s="8"/>
      <c r="U82" s="8">
        <v>10</v>
      </c>
      <c r="V82" s="8">
        <v>206</v>
      </c>
      <c r="W82" s="8">
        <v>110</v>
      </c>
      <c r="X82" s="8">
        <f t="shared" si="34"/>
        <v>316</v>
      </c>
      <c r="Y82" s="9">
        <f t="shared" si="35"/>
        <v>65.189873417721529</v>
      </c>
      <c r="AB82" s="7"/>
      <c r="AC82" s="8"/>
      <c r="AD82" s="8"/>
      <c r="AE82" s="8"/>
      <c r="AF82" s="8"/>
      <c r="AG82" s="8"/>
      <c r="AH82" s="8"/>
      <c r="AI82" s="8"/>
      <c r="AJ82" s="8"/>
      <c r="AK82" s="8"/>
      <c r="AL82" s="9"/>
    </row>
    <row r="83" spans="2:38" x14ac:dyDescent="0.3">
      <c r="B83" s="7">
        <v>11</v>
      </c>
      <c r="C83" s="8">
        <v>21</v>
      </c>
      <c r="D83" s="8">
        <v>12</v>
      </c>
      <c r="E83" s="8">
        <f t="shared" si="28"/>
        <v>33</v>
      </c>
      <c r="F83" s="8">
        <f t="shared" si="29"/>
        <v>63.636363636363633</v>
      </c>
      <c r="G83" s="8"/>
      <c r="H83" s="8">
        <v>11</v>
      </c>
      <c r="I83" s="8">
        <v>19</v>
      </c>
      <c r="J83" s="8">
        <v>16</v>
      </c>
      <c r="K83" s="8">
        <f t="shared" si="30"/>
        <v>35</v>
      </c>
      <c r="L83" s="9">
        <f t="shared" si="31"/>
        <v>54.285714285714285</v>
      </c>
      <c r="O83" s="7">
        <v>11</v>
      </c>
      <c r="P83" s="8">
        <v>248</v>
      </c>
      <c r="Q83" s="8">
        <v>231</v>
      </c>
      <c r="R83" s="8">
        <f t="shared" si="32"/>
        <v>479</v>
      </c>
      <c r="S83" s="8">
        <f t="shared" si="33"/>
        <v>51.774530271398746</v>
      </c>
      <c r="T83" s="8"/>
      <c r="U83" s="8">
        <v>11</v>
      </c>
      <c r="V83" s="8">
        <v>193</v>
      </c>
      <c r="W83" s="8">
        <v>112</v>
      </c>
      <c r="X83" s="8">
        <f t="shared" si="34"/>
        <v>305</v>
      </c>
      <c r="Y83" s="9">
        <f t="shared" si="35"/>
        <v>63.278688524590166</v>
      </c>
      <c r="AB83" s="7"/>
      <c r="AC83" s="8"/>
      <c r="AD83" s="8"/>
      <c r="AE83" s="8"/>
      <c r="AF83" s="8"/>
      <c r="AG83" s="8"/>
      <c r="AH83" s="8"/>
      <c r="AI83" s="8"/>
      <c r="AJ83" s="8"/>
      <c r="AK83" s="8"/>
      <c r="AL83" s="9"/>
    </row>
    <row r="84" spans="2:38" x14ac:dyDescent="0.3">
      <c r="B84" s="7">
        <v>12</v>
      </c>
      <c r="C84" s="8">
        <v>338</v>
      </c>
      <c r="D84" s="8">
        <v>279</v>
      </c>
      <c r="E84" s="8">
        <f t="shared" si="28"/>
        <v>617</v>
      </c>
      <c r="F84" s="8">
        <f t="shared" si="29"/>
        <v>54.78119935170178</v>
      </c>
      <c r="G84" s="8"/>
      <c r="H84" s="8">
        <v>12</v>
      </c>
      <c r="I84" s="8">
        <v>303</v>
      </c>
      <c r="J84" s="8">
        <v>136</v>
      </c>
      <c r="K84" s="8">
        <f t="shared" si="30"/>
        <v>439</v>
      </c>
      <c r="L84" s="9">
        <f t="shared" si="31"/>
        <v>69.020501138952156</v>
      </c>
      <c r="O84" s="7">
        <v>12</v>
      </c>
      <c r="P84" s="8">
        <v>250</v>
      </c>
      <c r="Q84" s="8">
        <v>222</v>
      </c>
      <c r="R84" s="8">
        <f t="shared" si="32"/>
        <v>472</v>
      </c>
      <c r="S84" s="8">
        <f t="shared" si="33"/>
        <v>52.96610169491526</v>
      </c>
      <c r="T84" s="8"/>
      <c r="U84" s="8">
        <v>12</v>
      </c>
      <c r="V84" s="8">
        <v>174</v>
      </c>
      <c r="W84" s="8">
        <v>88</v>
      </c>
      <c r="X84" s="8">
        <f t="shared" si="34"/>
        <v>262</v>
      </c>
      <c r="Y84" s="9">
        <f t="shared" si="35"/>
        <v>66.412213740458014</v>
      </c>
      <c r="AB84" s="7"/>
      <c r="AC84" s="8"/>
      <c r="AD84" s="8"/>
      <c r="AE84" s="8"/>
      <c r="AF84" s="8"/>
      <c r="AG84" s="8"/>
      <c r="AH84" s="8"/>
      <c r="AI84" s="8"/>
      <c r="AJ84" s="8"/>
      <c r="AK84" s="8"/>
      <c r="AL84" s="9"/>
    </row>
    <row r="85" spans="2:38" x14ac:dyDescent="0.3">
      <c r="B85" s="7">
        <v>13</v>
      </c>
      <c r="C85" s="8">
        <v>120</v>
      </c>
      <c r="D85" s="8">
        <v>116</v>
      </c>
      <c r="E85" s="8">
        <f t="shared" si="28"/>
        <v>236</v>
      </c>
      <c r="F85" s="8">
        <f t="shared" si="29"/>
        <v>50.847457627118644</v>
      </c>
      <c r="G85" s="8"/>
      <c r="H85" s="8">
        <v>13</v>
      </c>
      <c r="I85" s="8">
        <v>119</v>
      </c>
      <c r="J85" s="8">
        <v>67</v>
      </c>
      <c r="K85" s="8">
        <f t="shared" si="30"/>
        <v>186</v>
      </c>
      <c r="L85" s="9">
        <f t="shared" si="31"/>
        <v>63.978494623655912</v>
      </c>
      <c r="O85" s="7">
        <v>13</v>
      </c>
      <c r="P85" s="8">
        <v>70</v>
      </c>
      <c r="Q85" s="8">
        <v>69</v>
      </c>
      <c r="R85" s="8">
        <f t="shared" si="32"/>
        <v>139</v>
      </c>
      <c r="S85" s="8">
        <f t="shared" si="33"/>
        <v>50.359712230215827</v>
      </c>
      <c r="T85" s="8"/>
      <c r="U85" s="8">
        <v>13</v>
      </c>
      <c r="V85" s="8">
        <v>62</v>
      </c>
      <c r="W85" s="8">
        <v>43</v>
      </c>
      <c r="X85" s="8">
        <f t="shared" si="34"/>
        <v>105</v>
      </c>
      <c r="Y85" s="9">
        <f t="shared" si="35"/>
        <v>59.047619047619051</v>
      </c>
      <c r="AB85" s="7"/>
      <c r="AC85" s="8"/>
      <c r="AD85" s="8"/>
      <c r="AE85" s="8"/>
      <c r="AF85" s="8"/>
      <c r="AG85" s="8"/>
      <c r="AH85" s="8"/>
      <c r="AI85" s="8"/>
      <c r="AJ85" s="8"/>
      <c r="AK85" s="8"/>
      <c r="AL85" s="9"/>
    </row>
    <row r="86" spans="2:38" x14ac:dyDescent="0.3">
      <c r="B86" s="7">
        <v>14</v>
      </c>
      <c r="C86" s="8">
        <v>128</v>
      </c>
      <c r="D86" s="8">
        <v>116</v>
      </c>
      <c r="E86" s="8">
        <f t="shared" si="28"/>
        <v>244</v>
      </c>
      <c r="F86" s="8">
        <f t="shared" si="29"/>
        <v>52.459016393442624</v>
      </c>
      <c r="G86" s="8"/>
      <c r="H86" s="8">
        <v>14</v>
      </c>
      <c r="I86" s="8">
        <v>112</v>
      </c>
      <c r="J86" s="8">
        <v>71</v>
      </c>
      <c r="K86" s="8">
        <f t="shared" si="30"/>
        <v>183</v>
      </c>
      <c r="L86" s="9">
        <f t="shared" si="31"/>
        <v>61.202185792349731</v>
      </c>
      <c r="O86" s="7"/>
      <c r="P86" s="8"/>
      <c r="Q86" s="8"/>
      <c r="R86" s="8"/>
      <c r="S86" s="8"/>
      <c r="T86" s="8"/>
      <c r="U86" s="8"/>
      <c r="V86" s="8"/>
      <c r="W86" s="8"/>
      <c r="X86" s="8"/>
      <c r="Y86" s="9"/>
      <c r="AB86" s="7"/>
      <c r="AC86" s="8"/>
      <c r="AD86" s="8"/>
      <c r="AE86" s="8"/>
      <c r="AF86" s="8"/>
      <c r="AG86" s="8"/>
      <c r="AH86" s="8"/>
      <c r="AI86" s="8"/>
      <c r="AJ86" s="8"/>
      <c r="AK86" s="8"/>
      <c r="AL86" s="9"/>
    </row>
    <row r="87" spans="2:38" x14ac:dyDescent="0.3">
      <c r="B87" s="7">
        <v>15</v>
      </c>
      <c r="C87" s="8">
        <v>120</v>
      </c>
      <c r="D87" s="8">
        <v>101</v>
      </c>
      <c r="E87" s="8">
        <f t="shared" si="28"/>
        <v>221</v>
      </c>
      <c r="F87" s="8">
        <f t="shared" si="29"/>
        <v>54.298642533936651</v>
      </c>
      <c r="G87" s="8"/>
      <c r="H87" s="8">
        <v>15</v>
      </c>
      <c r="I87" s="8">
        <v>230</v>
      </c>
      <c r="J87" s="8">
        <v>93</v>
      </c>
      <c r="K87" s="8">
        <f t="shared" si="30"/>
        <v>323</v>
      </c>
      <c r="L87" s="9">
        <f t="shared" si="31"/>
        <v>71.207430340557281</v>
      </c>
      <c r="O87" s="7"/>
      <c r="P87" s="8"/>
      <c r="Q87" s="8"/>
      <c r="R87" s="8"/>
      <c r="S87" s="8"/>
      <c r="T87" s="8"/>
      <c r="U87" s="8"/>
      <c r="V87" s="8"/>
      <c r="W87" s="8"/>
      <c r="X87" s="8"/>
      <c r="Y87" s="9"/>
      <c r="AB87" s="7"/>
      <c r="AC87" s="8"/>
      <c r="AD87" s="8"/>
      <c r="AE87" s="8"/>
      <c r="AF87" s="8"/>
      <c r="AG87" s="8"/>
      <c r="AH87" s="8"/>
      <c r="AI87" s="8"/>
      <c r="AJ87" s="8"/>
      <c r="AK87" s="8"/>
      <c r="AL87" s="9"/>
    </row>
    <row r="88" spans="2:38" x14ac:dyDescent="0.3">
      <c r="B88" s="7">
        <v>16</v>
      </c>
      <c r="C88" s="8">
        <v>201</v>
      </c>
      <c r="D88" s="8">
        <v>163</v>
      </c>
      <c r="E88" s="8">
        <f t="shared" si="28"/>
        <v>364</v>
      </c>
      <c r="F88" s="8">
        <f t="shared" si="29"/>
        <v>55.219780219780226</v>
      </c>
      <c r="G88" s="8"/>
      <c r="H88" s="8">
        <v>16</v>
      </c>
      <c r="I88" s="8">
        <v>280</v>
      </c>
      <c r="J88" s="8">
        <v>114</v>
      </c>
      <c r="K88" s="8">
        <f t="shared" si="30"/>
        <v>394</v>
      </c>
      <c r="L88" s="9">
        <f t="shared" si="31"/>
        <v>71.065989847715741</v>
      </c>
      <c r="O88" s="7"/>
      <c r="P88" s="8"/>
      <c r="Q88" s="8"/>
      <c r="R88" s="8"/>
      <c r="S88" s="8"/>
      <c r="T88" s="8"/>
      <c r="U88" s="8"/>
      <c r="V88" s="8"/>
      <c r="W88" s="8"/>
      <c r="X88" s="8"/>
      <c r="Y88" s="9"/>
      <c r="AB88" s="7"/>
      <c r="AC88" s="8"/>
      <c r="AD88" s="8"/>
      <c r="AE88" s="8"/>
      <c r="AF88" s="8"/>
      <c r="AG88" s="8"/>
      <c r="AH88" s="8"/>
      <c r="AI88" s="8"/>
      <c r="AJ88" s="8"/>
      <c r="AK88" s="8"/>
      <c r="AL88" s="9"/>
    </row>
    <row r="89" spans="2:38" x14ac:dyDescent="0.3">
      <c r="B89" s="7">
        <v>17</v>
      </c>
      <c r="C89" s="8">
        <v>278</v>
      </c>
      <c r="D89" s="8">
        <v>228</v>
      </c>
      <c r="E89" s="8">
        <f t="shared" si="28"/>
        <v>506</v>
      </c>
      <c r="F89" s="8">
        <f t="shared" si="29"/>
        <v>54.940711462450601</v>
      </c>
      <c r="G89" s="8"/>
      <c r="H89" s="8">
        <v>17</v>
      </c>
      <c r="I89" s="8">
        <v>265</v>
      </c>
      <c r="J89" s="8">
        <v>98</v>
      </c>
      <c r="K89" s="8">
        <f t="shared" si="30"/>
        <v>363</v>
      </c>
      <c r="L89" s="9">
        <f t="shared" si="31"/>
        <v>73.002754820936644</v>
      </c>
      <c r="O89" s="7"/>
      <c r="P89" s="8"/>
      <c r="Q89" s="8"/>
      <c r="R89" s="8"/>
      <c r="S89" s="8"/>
      <c r="T89" s="8"/>
      <c r="U89" s="8"/>
      <c r="V89" s="8"/>
      <c r="W89" s="8"/>
      <c r="X89" s="8"/>
      <c r="Y89" s="9"/>
      <c r="AB89" s="7"/>
      <c r="AC89" s="8"/>
      <c r="AD89" s="8"/>
      <c r="AE89" s="8"/>
      <c r="AF89" s="8"/>
      <c r="AG89" s="8"/>
      <c r="AH89" s="8"/>
      <c r="AI89" s="8"/>
      <c r="AJ89" s="8"/>
      <c r="AK89" s="8"/>
      <c r="AL89" s="9"/>
    </row>
    <row r="90" spans="2:38" x14ac:dyDescent="0.3">
      <c r="B90" s="7"/>
      <c r="C90" s="8"/>
      <c r="D90" s="8"/>
      <c r="E90" s="8"/>
      <c r="F90" s="8"/>
      <c r="G90" s="8"/>
      <c r="H90" s="8"/>
      <c r="I90" s="8"/>
      <c r="J90" s="8"/>
      <c r="K90" s="8"/>
      <c r="L90" s="9"/>
      <c r="O90" s="7"/>
      <c r="P90" s="8"/>
      <c r="Q90" s="8"/>
      <c r="R90" s="8"/>
      <c r="S90" s="8"/>
      <c r="T90" s="8"/>
      <c r="U90" s="8"/>
      <c r="V90" s="8"/>
      <c r="W90" s="8"/>
      <c r="X90" s="8"/>
      <c r="Y90" s="9"/>
      <c r="AB90" s="7"/>
      <c r="AC90" s="8"/>
      <c r="AD90" s="8"/>
      <c r="AE90" s="8"/>
      <c r="AF90" s="8"/>
      <c r="AG90" s="8"/>
      <c r="AH90" s="8"/>
      <c r="AI90" s="8"/>
      <c r="AJ90" s="8"/>
      <c r="AK90" s="8"/>
      <c r="AL90" s="9"/>
    </row>
    <row r="91" spans="2:38" x14ac:dyDescent="0.3">
      <c r="B91" s="7"/>
      <c r="C91" s="8"/>
      <c r="D91" s="8"/>
      <c r="E91" s="8"/>
      <c r="F91" s="8"/>
      <c r="G91" s="8"/>
      <c r="H91" s="8"/>
      <c r="I91" s="8"/>
      <c r="J91" s="8"/>
      <c r="K91" s="8"/>
      <c r="L91" s="9"/>
      <c r="O91" s="7"/>
      <c r="P91" s="8"/>
      <c r="Q91" s="8"/>
      <c r="R91" s="8"/>
      <c r="S91" s="8"/>
      <c r="T91" s="8"/>
      <c r="U91" s="8"/>
      <c r="V91" s="8"/>
      <c r="W91" s="8"/>
      <c r="X91" s="8"/>
      <c r="Y91" s="9"/>
      <c r="AB91" s="7"/>
      <c r="AC91" s="8"/>
      <c r="AD91" s="8"/>
      <c r="AE91" s="8"/>
      <c r="AF91" s="8"/>
      <c r="AG91" s="8"/>
      <c r="AH91" s="8"/>
      <c r="AI91" s="8"/>
      <c r="AJ91" s="8"/>
      <c r="AK91" s="8"/>
      <c r="AL91" s="9"/>
    </row>
    <row r="92" spans="2:38" x14ac:dyDescent="0.3">
      <c r="B92" s="7" t="s">
        <v>7</v>
      </c>
      <c r="C92" s="8">
        <f>SUM(C73:C91)</f>
        <v>1610</v>
      </c>
      <c r="D92" s="8">
        <f>SUM(D73:D91)</f>
        <v>1993</v>
      </c>
      <c r="E92" s="8">
        <f>SUM(E73:E91)</f>
        <v>3603</v>
      </c>
      <c r="F92" s="8"/>
      <c r="G92" s="8"/>
      <c r="H92" s="8" t="s">
        <v>7</v>
      </c>
      <c r="I92" s="8">
        <f>SUM(I73:I91)</f>
        <v>2085</v>
      </c>
      <c r="J92" s="8">
        <f>SUM(J73:J91)</f>
        <v>1157</v>
      </c>
      <c r="K92" s="8">
        <f>SUM(K73:K91)</f>
        <v>3242</v>
      </c>
      <c r="L92" s="9"/>
      <c r="O92" s="7" t="s">
        <v>7</v>
      </c>
      <c r="P92" s="8">
        <f>SUM(P73:P91)</f>
        <v>1597</v>
      </c>
      <c r="Q92" s="8">
        <f>SUM(Q73:Q91)</f>
        <v>1699</v>
      </c>
      <c r="R92" s="8">
        <f>SUM(R73:R91)</f>
        <v>3296</v>
      </c>
      <c r="S92" s="8"/>
      <c r="T92" s="8"/>
      <c r="U92" s="8" t="s">
        <v>7</v>
      </c>
      <c r="V92" s="8">
        <f>SUM(V73:V91)</f>
        <v>1174</v>
      </c>
      <c r="W92" s="8">
        <f>SUM(W73:W91)</f>
        <v>793</v>
      </c>
      <c r="X92" s="8">
        <f>SUM(X73:X91)</f>
        <v>1967</v>
      </c>
      <c r="Y92" s="9"/>
      <c r="AB92" s="7" t="s">
        <v>7</v>
      </c>
      <c r="AC92" s="8">
        <f>SUM(AC73:AC91)</f>
        <v>1239</v>
      </c>
      <c r="AD92" s="8">
        <f>SUM(AD73:AD91)</f>
        <v>1126</v>
      </c>
      <c r="AE92" s="8">
        <f>SUM(AE73:AE91)</f>
        <v>2365</v>
      </c>
      <c r="AF92" s="8"/>
      <c r="AG92" s="8"/>
      <c r="AH92" s="8" t="s">
        <v>7</v>
      </c>
      <c r="AI92" s="8">
        <f>SUM(AI73:AI91)</f>
        <v>670</v>
      </c>
      <c r="AJ92" s="8">
        <f>SUM(AJ73:AJ91)</f>
        <v>515</v>
      </c>
      <c r="AK92" s="8">
        <f>SUM(AK73:AK91)</f>
        <v>1185</v>
      </c>
      <c r="AL92" s="9"/>
    </row>
    <row r="93" spans="2:38" x14ac:dyDescent="0.3">
      <c r="B93" s="7" t="s">
        <v>10</v>
      </c>
      <c r="C93" s="8">
        <f>AVERAGE(F73:F91)</f>
        <v>46.189143202681137</v>
      </c>
      <c r="D93" s="8"/>
      <c r="E93" s="8"/>
      <c r="F93" s="8"/>
      <c r="G93" s="8"/>
      <c r="H93" s="8" t="s">
        <v>10</v>
      </c>
      <c r="I93" s="8">
        <f>AVERAGE(L73:L91)</f>
        <v>60.153814256621828</v>
      </c>
      <c r="J93" s="8"/>
      <c r="K93" s="8"/>
      <c r="L93" s="9"/>
      <c r="O93" s="7" t="s">
        <v>10</v>
      </c>
      <c r="P93" s="8">
        <f>AVERAGE(S73:S91)</f>
        <v>47.912585762079964</v>
      </c>
      <c r="Q93" s="8"/>
      <c r="R93" s="8"/>
      <c r="S93" s="8"/>
      <c r="T93" s="8"/>
      <c r="U93" s="8" t="s">
        <v>10</v>
      </c>
      <c r="V93" s="8">
        <f>AVERAGE(Y73:Y91)</f>
        <v>60.260446846073563</v>
      </c>
      <c r="W93" s="8"/>
      <c r="X93" s="8"/>
      <c r="Y93" s="9"/>
      <c r="AB93" s="7" t="s">
        <v>10</v>
      </c>
      <c r="AC93" s="8">
        <f>AVERAGE(AF73:AF91)</f>
        <v>50.422947926257223</v>
      </c>
      <c r="AD93" s="8"/>
      <c r="AE93" s="8"/>
      <c r="AF93" s="8"/>
      <c r="AG93" s="8"/>
      <c r="AH93" s="8" t="s">
        <v>10</v>
      </c>
      <c r="AI93" s="8">
        <f>AVERAGE(AL73:AL91)</f>
        <v>52.865375120777642</v>
      </c>
      <c r="AJ93" s="8"/>
      <c r="AK93" s="8"/>
      <c r="AL93" s="9"/>
    </row>
    <row r="94" spans="2:38" x14ac:dyDescent="0.3">
      <c r="B94" s="7" t="s">
        <v>8</v>
      </c>
      <c r="C94" s="8">
        <f>_xlfn.STDEV.S(F73:F91)</f>
        <v>14.051931272616635</v>
      </c>
      <c r="D94" s="8"/>
      <c r="E94" s="8"/>
      <c r="F94" s="8"/>
      <c r="G94" s="8"/>
      <c r="H94" s="8" t="s">
        <v>8</v>
      </c>
      <c r="I94" s="8">
        <f>_xlfn.STDEV.S(L73:L91)</f>
        <v>11.519685681046484</v>
      </c>
      <c r="J94" s="8"/>
      <c r="K94" s="8"/>
      <c r="L94" s="9"/>
      <c r="O94" s="7" t="s">
        <v>8</v>
      </c>
      <c r="P94" s="8">
        <f>_xlfn.STDEV.S(S73:S91)</f>
        <v>5.3956307046980392</v>
      </c>
      <c r="Q94" s="8"/>
      <c r="R94" s="8"/>
      <c r="S94" s="8"/>
      <c r="T94" s="8"/>
      <c r="U94" s="8" t="s">
        <v>8</v>
      </c>
      <c r="V94" s="8">
        <f>_xlfn.STDEV.S(Y73:Y91)</f>
        <v>8.029906904322381</v>
      </c>
      <c r="W94" s="8"/>
      <c r="X94" s="8"/>
      <c r="Y94" s="9"/>
      <c r="AB94" s="7" t="s">
        <v>8</v>
      </c>
      <c r="AC94" s="8">
        <f>_xlfn.STDEV.S(AF73:AF91)</f>
        <v>5.129374683290453</v>
      </c>
      <c r="AD94" s="8"/>
      <c r="AE94" s="8"/>
      <c r="AF94" s="8"/>
      <c r="AG94" s="8"/>
      <c r="AH94" s="8" t="s">
        <v>8</v>
      </c>
      <c r="AI94" s="8">
        <f>_xlfn.STDEV.S(AL73:AL91)</f>
        <v>9.4891958078332515</v>
      </c>
      <c r="AJ94" s="8"/>
      <c r="AK94" s="8"/>
      <c r="AL94" s="9"/>
    </row>
    <row r="95" spans="2:38" x14ac:dyDescent="0.3">
      <c r="B95" s="10" t="s">
        <v>9</v>
      </c>
      <c r="C95" s="11">
        <f>C94/SQRT(B89)</f>
        <v>3.4080939341716694</v>
      </c>
      <c r="D95" s="11"/>
      <c r="E95" s="11"/>
      <c r="F95" s="11"/>
      <c r="G95" s="11"/>
      <c r="H95" s="11" t="s">
        <v>9</v>
      </c>
      <c r="I95" s="11">
        <f>I94/SQRT(H89)</f>
        <v>2.793934166874704</v>
      </c>
      <c r="J95" s="11"/>
      <c r="K95" s="11"/>
      <c r="L95" s="12"/>
      <c r="O95" s="10" t="s">
        <v>9</v>
      </c>
      <c r="P95" s="11">
        <f>P94/SQRT(O85)</f>
        <v>1.4964787053274369</v>
      </c>
      <c r="Q95" s="11"/>
      <c r="R95" s="11"/>
      <c r="S95" s="11"/>
      <c r="T95" s="11"/>
      <c r="U95" s="11" t="s">
        <v>9</v>
      </c>
      <c r="V95" s="11">
        <f>V94/SQRT(U85)</f>
        <v>2.2270954677489736</v>
      </c>
      <c r="W95" s="11"/>
      <c r="X95" s="11"/>
      <c r="Y95" s="12"/>
      <c r="AB95" s="10" t="s">
        <v>9</v>
      </c>
      <c r="AC95" s="11">
        <f>AC94/SQRT(AB78)</f>
        <v>2.0940584456019464</v>
      </c>
      <c r="AD95" s="11"/>
      <c r="AE95" s="11"/>
      <c r="AF95" s="11"/>
      <c r="AG95" s="11"/>
      <c r="AH95" s="11" t="s">
        <v>9</v>
      </c>
      <c r="AI95" s="11">
        <f>AI94/SQRT(AH81)</f>
        <v>3.1630652692777503</v>
      </c>
      <c r="AJ95" s="11"/>
      <c r="AK95" s="11"/>
      <c r="AL95" s="12"/>
    </row>
    <row r="98" spans="2:38" ht="16.2" x14ac:dyDescent="0.3">
      <c r="B98" s="3" t="s">
        <v>24</v>
      </c>
      <c r="C98" s="4"/>
      <c r="D98" s="4"/>
      <c r="E98" s="4"/>
      <c r="F98" s="4"/>
      <c r="G98" s="4"/>
      <c r="H98" s="5" t="s">
        <v>25</v>
      </c>
      <c r="I98" s="4"/>
      <c r="J98" s="4"/>
      <c r="K98" s="4"/>
      <c r="L98" s="6"/>
      <c r="O98" s="3" t="s">
        <v>60</v>
      </c>
      <c r="P98" s="4"/>
      <c r="Q98" s="4"/>
      <c r="R98" s="4"/>
      <c r="S98" s="4"/>
      <c r="T98" s="4"/>
      <c r="U98" s="26" t="s">
        <v>61</v>
      </c>
      <c r="V98" s="4"/>
      <c r="W98" s="4"/>
      <c r="X98" s="4"/>
      <c r="Y98" s="6"/>
      <c r="AB98" s="3" t="s">
        <v>64</v>
      </c>
      <c r="AC98" s="4"/>
      <c r="AD98" s="4"/>
      <c r="AE98" s="4"/>
      <c r="AF98" s="4"/>
      <c r="AG98" s="4"/>
      <c r="AH98" s="26" t="s">
        <v>63</v>
      </c>
      <c r="AI98" s="4"/>
      <c r="AJ98" s="4"/>
      <c r="AK98" s="4"/>
      <c r="AL98" s="6"/>
    </row>
    <row r="99" spans="2:38" x14ac:dyDescent="0.3">
      <c r="B99" s="7" t="s">
        <v>4</v>
      </c>
      <c r="C99" s="8" t="s">
        <v>2</v>
      </c>
      <c r="D99" s="8" t="s">
        <v>3</v>
      </c>
      <c r="E99" s="8" t="s">
        <v>1</v>
      </c>
      <c r="F99" s="8" t="s">
        <v>6</v>
      </c>
      <c r="G99" s="8"/>
      <c r="H99" s="8" t="s">
        <v>4</v>
      </c>
      <c r="I99" s="8" t="s">
        <v>2</v>
      </c>
      <c r="J99" s="8" t="s">
        <v>3</v>
      </c>
      <c r="K99" s="8" t="s">
        <v>1</v>
      </c>
      <c r="L99" s="9" t="s">
        <v>6</v>
      </c>
      <c r="O99" s="7" t="s">
        <v>4</v>
      </c>
      <c r="P99" s="8" t="s">
        <v>2</v>
      </c>
      <c r="Q99" s="8" t="s">
        <v>3</v>
      </c>
      <c r="R99" s="8" t="s">
        <v>1</v>
      </c>
      <c r="S99" s="8" t="s">
        <v>6</v>
      </c>
      <c r="T99" s="8"/>
      <c r="U99" s="8" t="s">
        <v>4</v>
      </c>
      <c r="V99" s="8" t="s">
        <v>2</v>
      </c>
      <c r="W99" s="8" t="s">
        <v>3</v>
      </c>
      <c r="X99" s="8" t="s">
        <v>1</v>
      </c>
      <c r="Y99" s="9" t="s">
        <v>6</v>
      </c>
      <c r="AB99" s="7" t="s">
        <v>4</v>
      </c>
      <c r="AC99" s="8" t="s">
        <v>2</v>
      </c>
      <c r="AD99" s="8" t="s">
        <v>3</v>
      </c>
      <c r="AE99" s="8" t="s">
        <v>1</v>
      </c>
      <c r="AF99" s="8" t="s">
        <v>6</v>
      </c>
      <c r="AG99" s="8"/>
      <c r="AH99" s="8" t="s">
        <v>4</v>
      </c>
      <c r="AI99" s="8" t="s">
        <v>2</v>
      </c>
      <c r="AJ99" s="8" t="s">
        <v>3</v>
      </c>
      <c r="AK99" s="8" t="s">
        <v>1</v>
      </c>
      <c r="AL99" s="9" t="s">
        <v>6</v>
      </c>
    </row>
    <row r="100" spans="2:38" x14ac:dyDescent="0.3">
      <c r="B100" s="7">
        <v>1</v>
      </c>
      <c r="C100" s="8">
        <v>48</v>
      </c>
      <c r="D100" s="8">
        <v>56</v>
      </c>
      <c r="E100" s="8">
        <f>C100+D100</f>
        <v>104</v>
      </c>
      <c r="F100" s="8">
        <f>(C100/E100)*100</f>
        <v>46.153846153846153</v>
      </c>
      <c r="G100" s="8"/>
      <c r="H100" s="8">
        <v>1</v>
      </c>
      <c r="I100" s="8">
        <v>49</v>
      </c>
      <c r="J100" s="8">
        <v>70</v>
      </c>
      <c r="K100" s="8">
        <f>I100+J100</f>
        <v>119</v>
      </c>
      <c r="L100" s="9">
        <f>(I100/K100)*100</f>
        <v>41.17647058823529</v>
      </c>
      <c r="O100" s="7">
        <v>1</v>
      </c>
      <c r="P100" s="8">
        <v>186</v>
      </c>
      <c r="Q100" s="8">
        <v>157</v>
      </c>
      <c r="R100" s="8">
        <f>P100+Q100</f>
        <v>343</v>
      </c>
      <c r="S100" s="8">
        <f>(P100/R100)*100</f>
        <v>54.227405247813408</v>
      </c>
      <c r="T100" s="8"/>
      <c r="U100" s="8">
        <v>1</v>
      </c>
      <c r="V100" s="8">
        <v>128</v>
      </c>
      <c r="W100" s="8">
        <v>97</v>
      </c>
      <c r="X100" s="8">
        <f>V100+W100</f>
        <v>225</v>
      </c>
      <c r="Y100" s="9">
        <f>(V100/X100)*100</f>
        <v>56.888888888888886</v>
      </c>
      <c r="AB100" s="7">
        <v>1</v>
      </c>
      <c r="AC100" s="8">
        <v>41</v>
      </c>
      <c r="AD100" s="8">
        <v>42</v>
      </c>
      <c r="AE100" s="8">
        <f>AC100+AD100</f>
        <v>83</v>
      </c>
      <c r="AF100" s="8">
        <f>(AC100/AE100)*100</f>
        <v>49.397590361445779</v>
      </c>
      <c r="AG100" s="8"/>
      <c r="AH100" s="8">
        <v>1</v>
      </c>
      <c r="AI100" s="8">
        <v>201</v>
      </c>
      <c r="AJ100" s="8">
        <v>202</v>
      </c>
      <c r="AK100" s="8">
        <f t="shared" ref="AK100:AK112" si="40">AI100+AJ100</f>
        <v>403</v>
      </c>
      <c r="AL100" s="9">
        <f t="shared" ref="AL100:AL112" si="41">(AI100/AK100)*100</f>
        <v>49.87593052109181</v>
      </c>
    </row>
    <row r="101" spans="2:38" x14ac:dyDescent="0.3">
      <c r="B101" s="7">
        <v>2</v>
      </c>
      <c r="C101" s="8">
        <v>58</v>
      </c>
      <c r="D101" s="8">
        <v>85</v>
      </c>
      <c r="E101" s="8">
        <f t="shared" ref="E101:E109" si="42">C101+D101</f>
        <v>143</v>
      </c>
      <c r="F101" s="8">
        <f t="shared" ref="F101:F109" si="43">(C101/E101)*100</f>
        <v>40.55944055944056</v>
      </c>
      <c r="G101" s="8"/>
      <c r="H101" s="8">
        <v>2</v>
      </c>
      <c r="I101" s="8">
        <v>82</v>
      </c>
      <c r="J101" s="8">
        <v>105</v>
      </c>
      <c r="K101" s="8">
        <f t="shared" ref="K101:K109" si="44">I101+J101</f>
        <v>187</v>
      </c>
      <c r="L101" s="9">
        <f t="shared" ref="L101:L109" si="45">(I101/K101)*100</f>
        <v>43.850267379679138</v>
      </c>
      <c r="O101" s="7">
        <v>2</v>
      </c>
      <c r="P101" s="8">
        <v>32</v>
      </c>
      <c r="Q101" s="8">
        <v>28</v>
      </c>
      <c r="R101" s="8">
        <f t="shared" ref="R101:R106" si="46">P101+Q101</f>
        <v>60</v>
      </c>
      <c r="S101" s="8">
        <f t="shared" ref="S101:S106" si="47">(P101/R101)*100</f>
        <v>53.333333333333336</v>
      </c>
      <c r="T101" s="8"/>
      <c r="U101" s="8">
        <v>2</v>
      </c>
      <c r="V101" s="8">
        <v>22</v>
      </c>
      <c r="W101" s="8">
        <v>21</v>
      </c>
      <c r="X101" s="8">
        <f t="shared" ref="X101:X110" si="48">V101+W101</f>
        <v>43</v>
      </c>
      <c r="Y101" s="9">
        <f t="shared" ref="Y101:Y110" si="49">(V101/X101)*100</f>
        <v>51.162790697674424</v>
      </c>
      <c r="AB101" s="7">
        <v>2</v>
      </c>
      <c r="AC101" s="8">
        <v>68</v>
      </c>
      <c r="AD101" s="8">
        <v>59</v>
      </c>
      <c r="AE101" s="8">
        <f>AC101+AD101</f>
        <v>127</v>
      </c>
      <c r="AF101" s="8">
        <f>(AC101/AE101)*100</f>
        <v>53.543307086614178</v>
      </c>
      <c r="AG101" s="8"/>
      <c r="AH101" s="8">
        <v>2</v>
      </c>
      <c r="AI101" s="8">
        <v>247</v>
      </c>
      <c r="AJ101" s="8">
        <v>271</v>
      </c>
      <c r="AK101" s="8">
        <f t="shared" si="40"/>
        <v>518</v>
      </c>
      <c r="AL101" s="9">
        <f t="shared" si="41"/>
        <v>47.683397683397679</v>
      </c>
    </row>
    <row r="102" spans="2:38" x14ac:dyDescent="0.3">
      <c r="B102" s="7">
        <v>3</v>
      </c>
      <c r="C102" s="8">
        <v>98</v>
      </c>
      <c r="D102" s="8">
        <v>104</v>
      </c>
      <c r="E102" s="8">
        <f t="shared" si="42"/>
        <v>202</v>
      </c>
      <c r="F102" s="8">
        <f t="shared" si="43"/>
        <v>48.514851485148512</v>
      </c>
      <c r="G102" s="8"/>
      <c r="H102" s="8">
        <v>3</v>
      </c>
      <c r="I102" s="8">
        <v>63</v>
      </c>
      <c r="J102" s="8">
        <v>56</v>
      </c>
      <c r="K102" s="8">
        <f t="shared" si="44"/>
        <v>119</v>
      </c>
      <c r="L102" s="9">
        <f t="shared" si="45"/>
        <v>52.941176470588239</v>
      </c>
      <c r="O102" s="7">
        <v>3</v>
      </c>
      <c r="P102" s="8">
        <v>186</v>
      </c>
      <c r="Q102" s="8">
        <v>186</v>
      </c>
      <c r="R102" s="8">
        <f t="shared" si="46"/>
        <v>372</v>
      </c>
      <c r="S102" s="8">
        <f t="shared" si="47"/>
        <v>50</v>
      </c>
      <c r="T102" s="8"/>
      <c r="U102" s="8">
        <v>3</v>
      </c>
      <c r="V102" s="8">
        <v>208</v>
      </c>
      <c r="W102" s="8">
        <v>113</v>
      </c>
      <c r="X102" s="8">
        <f t="shared" si="48"/>
        <v>321</v>
      </c>
      <c r="Y102" s="9">
        <f t="shared" si="49"/>
        <v>64.797507788161994</v>
      </c>
      <c r="AB102" s="7">
        <v>3</v>
      </c>
      <c r="AC102" s="8">
        <v>77</v>
      </c>
      <c r="AD102" s="8">
        <v>61</v>
      </c>
      <c r="AE102" s="8">
        <f t="shared" ref="AE102:AE104" si="50">AC102+AD102</f>
        <v>138</v>
      </c>
      <c r="AF102" s="8">
        <f t="shared" ref="AF102:AF104" si="51">(AC102/AE102)*100</f>
        <v>55.797101449275367</v>
      </c>
      <c r="AG102" s="8"/>
      <c r="AH102" s="8">
        <v>3</v>
      </c>
      <c r="AI102" s="8">
        <v>234</v>
      </c>
      <c r="AJ102" s="8">
        <v>232</v>
      </c>
      <c r="AK102" s="8">
        <f t="shared" si="40"/>
        <v>466</v>
      </c>
      <c r="AL102" s="9">
        <f t="shared" si="41"/>
        <v>50.214592274678118</v>
      </c>
    </row>
    <row r="103" spans="2:38" x14ac:dyDescent="0.3">
      <c r="B103" s="7">
        <v>4</v>
      </c>
      <c r="C103" s="8">
        <v>16</v>
      </c>
      <c r="D103" s="8">
        <v>55</v>
      </c>
      <c r="E103" s="8">
        <f t="shared" si="42"/>
        <v>71</v>
      </c>
      <c r="F103" s="8">
        <f t="shared" si="43"/>
        <v>22.535211267605636</v>
      </c>
      <c r="G103" s="8"/>
      <c r="H103" s="8">
        <v>4</v>
      </c>
      <c r="I103" s="8">
        <v>57</v>
      </c>
      <c r="J103" s="8">
        <v>52</v>
      </c>
      <c r="K103" s="8">
        <f t="shared" si="44"/>
        <v>109</v>
      </c>
      <c r="L103" s="9">
        <f t="shared" si="45"/>
        <v>52.293577981651374</v>
      </c>
      <c r="O103" s="7">
        <v>4</v>
      </c>
      <c r="P103" s="8">
        <v>17</v>
      </c>
      <c r="Q103" s="8">
        <v>25</v>
      </c>
      <c r="R103" s="8">
        <f t="shared" si="46"/>
        <v>42</v>
      </c>
      <c r="S103" s="8">
        <f t="shared" si="47"/>
        <v>40.476190476190474</v>
      </c>
      <c r="T103" s="8"/>
      <c r="U103" s="8">
        <v>4</v>
      </c>
      <c r="V103" s="8">
        <v>23</v>
      </c>
      <c r="W103" s="8">
        <v>12</v>
      </c>
      <c r="X103" s="8">
        <f t="shared" si="48"/>
        <v>35</v>
      </c>
      <c r="Y103" s="9">
        <f t="shared" si="49"/>
        <v>65.714285714285708</v>
      </c>
      <c r="AB103" s="7">
        <v>4</v>
      </c>
      <c r="AC103" s="8">
        <v>355</v>
      </c>
      <c r="AD103" s="8">
        <v>281</v>
      </c>
      <c r="AE103" s="8">
        <f t="shared" si="50"/>
        <v>636</v>
      </c>
      <c r="AF103" s="8">
        <f t="shared" si="51"/>
        <v>55.817610062893088</v>
      </c>
      <c r="AG103" s="8"/>
      <c r="AH103" s="8">
        <v>4</v>
      </c>
      <c r="AI103" s="8">
        <v>217</v>
      </c>
      <c r="AJ103" s="8">
        <v>237</v>
      </c>
      <c r="AK103" s="8">
        <f t="shared" si="40"/>
        <v>454</v>
      </c>
      <c r="AL103" s="9">
        <f t="shared" si="41"/>
        <v>47.797356828193834</v>
      </c>
    </row>
    <row r="104" spans="2:38" x14ac:dyDescent="0.3">
      <c r="B104" s="7">
        <v>5</v>
      </c>
      <c r="C104" s="8">
        <v>12</v>
      </c>
      <c r="D104" s="8">
        <v>30</v>
      </c>
      <c r="E104" s="8">
        <f t="shared" si="42"/>
        <v>42</v>
      </c>
      <c r="F104" s="8">
        <f t="shared" si="43"/>
        <v>28.571428571428569</v>
      </c>
      <c r="G104" s="8"/>
      <c r="H104" s="8">
        <v>5</v>
      </c>
      <c r="I104" s="8">
        <v>54</v>
      </c>
      <c r="J104" s="8">
        <v>83</v>
      </c>
      <c r="K104" s="8">
        <f t="shared" si="44"/>
        <v>137</v>
      </c>
      <c r="L104" s="9">
        <f t="shared" si="45"/>
        <v>39.416058394160586</v>
      </c>
      <c r="O104" s="7">
        <v>5</v>
      </c>
      <c r="P104" s="8">
        <v>235</v>
      </c>
      <c r="Q104" s="8">
        <v>234</v>
      </c>
      <c r="R104" s="8">
        <f t="shared" si="46"/>
        <v>469</v>
      </c>
      <c r="S104" s="8">
        <f t="shared" si="47"/>
        <v>50.106609808102341</v>
      </c>
      <c r="T104" s="8"/>
      <c r="U104" s="8">
        <v>5</v>
      </c>
      <c r="V104" s="8">
        <v>132</v>
      </c>
      <c r="W104" s="8">
        <v>55</v>
      </c>
      <c r="X104" s="8">
        <f t="shared" si="48"/>
        <v>187</v>
      </c>
      <c r="Y104" s="9">
        <f t="shared" si="49"/>
        <v>70.588235294117652</v>
      </c>
      <c r="AB104" s="7">
        <v>5</v>
      </c>
      <c r="AC104" s="8">
        <v>82</v>
      </c>
      <c r="AD104" s="8">
        <v>58</v>
      </c>
      <c r="AE104" s="8">
        <f t="shared" si="50"/>
        <v>140</v>
      </c>
      <c r="AF104" s="8">
        <f t="shared" si="51"/>
        <v>58.571428571428577</v>
      </c>
      <c r="AG104" s="8"/>
      <c r="AH104" s="8">
        <v>5</v>
      </c>
      <c r="AI104" s="8">
        <v>216</v>
      </c>
      <c r="AJ104" s="8">
        <v>238</v>
      </c>
      <c r="AK104" s="8">
        <f t="shared" si="40"/>
        <v>454</v>
      </c>
      <c r="AL104" s="9">
        <f t="shared" si="41"/>
        <v>47.577092511013213</v>
      </c>
    </row>
    <row r="105" spans="2:38" x14ac:dyDescent="0.3">
      <c r="B105" s="7">
        <v>6</v>
      </c>
      <c r="C105" s="8">
        <v>21</v>
      </c>
      <c r="D105" s="8">
        <v>65</v>
      </c>
      <c r="E105" s="8">
        <f t="shared" si="42"/>
        <v>86</v>
      </c>
      <c r="F105" s="8">
        <f t="shared" si="43"/>
        <v>24.418604651162788</v>
      </c>
      <c r="G105" s="8"/>
      <c r="H105" s="8">
        <v>6</v>
      </c>
      <c r="I105" s="8">
        <v>55</v>
      </c>
      <c r="J105" s="8">
        <v>82</v>
      </c>
      <c r="K105" s="8">
        <f t="shared" si="44"/>
        <v>137</v>
      </c>
      <c r="L105" s="9">
        <f t="shared" si="45"/>
        <v>40.145985401459853</v>
      </c>
      <c r="O105" s="7">
        <v>6</v>
      </c>
      <c r="P105" s="8">
        <v>77</v>
      </c>
      <c r="Q105" s="8">
        <v>72</v>
      </c>
      <c r="R105" s="8">
        <f t="shared" si="46"/>
        <v>149</v>
      </c>
      <c r="S105" s="8">
        <f t="shared" si="47"/>
        <v>51.677852348993291</v>
      </c>
      <c r="T105" s="8"/>
      <c r="U105" s="8">
        <v>6</v>
      </c>
      <c r="V105" s="8">
        <v>63</v>
      </c>
      <c r="W105" s="8">
        <v>45</v>
      </c>
      <c r="X105" s="8">
        <f t="shared" si="48"/>
        <v>108</v>
      </c>
      <c r="Y105" s="9">
        <f t="shared" si="49"/>
        <v>58.333333333333336</v>
      </c>
      <c r="AB105" s="7"/>
      <c r="AC105" s="8"/>
      <c r="AD105" s="8"/>
      <c r="AE105" s="8"/>
      <c r="AF105" s="8"/>
      <c r="AG105" s="8"/>
      <c r="AH105" s="8">
        <v>6</v>
      </c>
      <c r="AI105" s="8">
        <v>197</v>
      </c>
      <c r="AJ105" s="8">
        <v>213</v>
      </c>
      <c r="AK105" s="8">
        <f t="shared" si="40"/>
        <v>410</v>
      </c>
      <c r="AL105" s="9">
        <f t="shared" si="41"/>
        <v>48.048780487804876</v>
      </c>
    </row>
    <row r="106" spans="2:38" x14ac:dyDescent="0.3">
      <c r="B106" s="7">
        <v>7</v>
      </c>
      <c r="C106" s="8">
        <v>20</v>
      </c>
      <c r="D106" s="8">
        <v>60</v>
      </c>
      <c r="E106" s="8">
        <f t="shared" si="42"/>
        <v>80</v>
      </c>
      <c r="F106" s="8">
        <f t="shared" si="43"/>
        <v>25</v>
      </c>
      <c r="G106" s="8"/>
      <c r="H106" s="8">
        <v>7</v>
      </c>
      <c r="I106" s="8">
        <v>50</v>
      </c>
      <c r="J106" s="8">
        <v>60</v>
      </c>
      <c r="K106" s="8">
        <f t="shared" si="44"/>
        <v>110</v>
      </c>
      <c r="L106" s="9">
        <f t="shared" si="45"/>
        <v>45.454545454545453</v>
      </c>
      <c r="O106" s="7">
        <v>7</v>
      </c>
      <c r="P106" s="8">
        <v>83</v>
      </c>
      <c r="Q106" s="8">
        <v>64</v>
      </c>
      <c r="R106" s="8">
        <f t="shared" si="46"/>
        <v>147</v>
      </c>
      <c r="S106" s="8">
        <f t="shared" si="47"/>
        <v>56.4625850340136</v>
      </c>
      <c r="T106" s="8"/>
      <c r="U106" s="8">
        <v>7</v>
      </c>
      <c r="V106" s="8">
        <v>90</v>
      </c>
      <c r="W106" s="8">
        <v>70</v>
      </c>
      <c r="X106" s="8">
        <f t="shared" si="48"/>
        <v>160</v>
      </c>
      <c r="Y106" s="9">
        <f t="shared" si="49"/>
        <v>56.25</v>
      </c>
      <c r="AB106" s="7"/>
      <c r="AC106" s="8"/>
      <c r="AD106" s="8"/>
      <c r="AE106" s="8"/>
      <c r="AF106" s="8"/>
      <c r="AG106" s="8"/>
      <c r="AH106" s="8">
        <v>7</v>
      </c>
      <c r="AI106" s="8">
        <v>201</v>
      </c>
      <c r="AJ106" s="8">
        <v>217</v>
      </c>
      <c r="AK106" s="8">
        <f t="shared" si="40"/>
        <v>418</v>
      </c>
      <c r="AL106" s="9">
        <f t="shared" si="41"/>
        <v>48.086124401913878</v>
      </c>
    </row>
    <row r="107" spans="2:38" x14ac:dyDescent="0.3">
      <c r="B107" s="7">
        <v>8</v>
      </c>
      <c r="C107" s="8">
        <v>185</v>
      </c>
      <c r="D107" s="8">
        <v>353</v>
      </c>
      <c r="E107" s="8">
        <f t="shared" si="42"/>
        <v>538</v>
      </c>
      <c r="F107" s="8">
        <f t="shared" si="43"/>
        <v>34.386617100371744</v>
      </c>
      <c r="G107" s="8"/>
      <c r="H107" s="8">
        <v>8</v>
      </c>
      <c r="I107" s="8">
        <v>167</v>
      </c>
      <c r="J107" s="8">
        <v>153</v>
      </c>
      <c r="K107" s="8">
        <f t="shared" si="44"/>
        <v>320</v>
      </c>
      <c r="L107" s="9">
        <f t="shared" si="45"/>
        <v>52.1875</v>
      </c>
      <c r="O107" s="7"/>
      <c r="P107" s="8"/>
      <c r="Q107" s="8"/>
      <c r="R107" s="8"/>
      <c r="S107" s="8"/>
      <c r="T107" s="8"/>
      <c r="U107" s="8">
        <v>8</v>
      </c>
      <c r="V107" s="8">
        <v>69</v>
      </c>
      <c r="W107" s="8">
        <v>64</v>
      </c>
      <c r="X107" s="8">
        <f t="shared" si="48"/>
        <v>133</v>
      </c>
      <c r="Y107" s="9">
        <f t="shared" si="49"/>
        <v>51.879699248120303</v>
      </c>
      <c r="AB107" s="7"/>
      <c r="AC107" s="8"/>
      <c r="AD107" s="8"/>
      <c r="AE107" s="8"/>
      <c r="AF107" s="8"/>
      <c r="AG107" s="8"/>
      <c r="AH107" s="8">
        <v>8</v>
      </c>
      <c r="AI107" s="8">
        <v>227</v>
      </c>
      <c r="AJ107" s="8">
        <v>270</v>
      </c>
      <c r="AK107" s="8">
        <f t="shared" si="40"/>
        <v>497</v>
      </c>
      <c r="AL107" s="9">
        <f t="shared" si="41"/>
        <v>45.674044265593558</v>
      </c>
    </row>
    <row r="108" spans="2:38" x14ac:dyDescent="0.3">
      <c r="B108" s="7">
        <v>9</v>
      </c>
      <c r="C108" s="8">
        <v>309</v>
      </c>
      <c r="D108" s="8">
        <v>244</v>
      </c>
      <c r="E108" s="8">
        <f t="shared" si="42"/>
        <v>553</v>
      </c>
      <c r="F108" s="8">
        <f t="shared" si="43"/>
        <v>55.87703435804702</v>
      </c>
      <c r="G108" s="8"/>
      <c r="H108" s="8">
        <v>9</v>
      </c>
      <c r="I108" s="8">
        <v>86</v>
      </c>
      <c r="J108" s="8">
        <v>62</v>
      </c>
      <c r="K108" s="8">
        <f t="shared" si="44"/>
        <v>148</v>
      </c>
      <c r="L108" s="9">
        <f t="shared" si="45"/>
        <v>58.108108108108105</v>
      </c>
      <c r="O108" s="7"/>
      <c r="P108" s="8"/>
      <c r="Q108" s="8"/>
      <c r="R108" s="8"/>
      <c r="S108" s="8"/>
      <c r="T108" s="8"/>
      <c r="U108" s="8">
        <v>9</v>
      </c>
      <c r="V108" s="8">
        <v>77</v>
      </c>
      <c r="W108" s="8">
        <v>73</v>
      </c>
      <c r="X108" s="8">
        <f t="shared" si="48"/>
        <v>150</v>
      </c>
      <c r="Y108" s="9">
        <f t="shared" si="49"/>
        <v>51.333333333333329</v>
      </c>
      <c r="AB108" s="7"/>
      <c r="AC108" s="8"/>
      <c r="AD108" s="8"/>
      <c r="AE108" s="8"/>
      <c r="AF108" s="8"/>
      <c r="AG108" s="8"/>
      <c r="AH108" s="8">
        <v>9</v>
      </c>
      <c r="AI108" s="8">
        <v>46</v>
      </c>
      <c r="AJ108" s="8">
        <v>53</v>
      </c>
      <c r="AK108" s="8">
        <f t="shared" si="40"/>
        <v>99</v>
      </c>
      <c r="AL108" s="9">
        <f t="shared" si="41"/>
        <v>46.464646464646464</v>
      </c>
    </row>
    <row r="109" spans="2:38" x14ac:dyDescent="0.3">
      <c r="B109" s="7">
        <v>10</v>
      </c>
      <c r="C109" s="8">
        <v>138</v>
      </c>
      <c r="D109" s="8">
        <v>111</v>
      </c>
      <c r="E109" s="8">
        <f t="shared" si="42"/>
        <v>249</v>
      </c>
      <c r="F109" s="8">
        <f t="shared" si="43"/>
        <v>55.421686746987952</v>
      </c>
      <c r="G109" s="8"/>
      <c r="H109" s="8">
        <v>10</v>
      </c>
      <c r="I109" s="8">
        <v>106</v>
      </c>
      <c r="J109" s="8">
        <v>67</v>
      </c>
      <c r="K109" s="8">
        <f t="shared" si="44"/>
        <v>173</v>
      </c>
      <c r="L109" s="9">
        <f t="shared" si="45"/>
        <v>61.271676300578036</v>
      </c>
      <c r="O109" s="7"/>
      <c r="P109" s="8"/>
      <c r="Q109" s="8"/>
      <c r="R109" s="8"/>
      <c r="S109" s="8"/>
      <c r="T109" s="8"/>
      <c r="U109" s="8">
        <v>10</v>
      </c>
      <c r="V109" s="8">
        <v>90</v>
      </c>
      <c r="W109" s="8">
        <v>78</v>
      </c>
      <c r="X109" s="8">
        <f t="shared" si="48"/>
        <v>168</v>
      </c>
      <c r="Y109" s="9">
        <f t="shared" si="49"/>
        <v>53.571428571428569</v>
      </c>
      <c r="AB109" s="7"/>
      <c r="AC109" s="8"/>
      <c r="AD109" s="8"/>
      <c r="AE109" s="8"/>
      <c r="AF109" s="8"/>
      <c r="AG109" s="8"/>
      <c r="AH109" s="8">
        <v>10</v>
      </c>
      <c r="AI109" s="8">
        <v>59</v>
      </c>
      <c r="AJ109" s="8">
        <v>51</v>
      </c>
      <c r="AK109" s="8">
        <f t="shared" si="40"/>
        <v>110</v>
      </c>
      <c r="AL109" s="9">
        <f t="shared" si="41"/>
        <v>53.63636363636364</v>
      </c>
    </row>
    <row r="110" spans="2:38" x14ac:dyDescent="0.3">
      <c r="B110" s="7"/>
      <c r="C110" s="8"/>
      <c r="D110" s="8"/>
      <c r="E110" s="8"/>
      <c r="F110" s="8"/>
      <c r="G110" s="8"/>
      <c r="H110" s="8"/>
      <c r="I110" s="8"/>
      <c r="J110" s="8"/>
      <c r="K110" s="8"/>
      <c r="L110" s="9"/>
      <c r="O110" s="7"/>
      <c r="P110" s="8"/>
      <c r="Q110" s="8"/>
      <c r="R110" s="8"/>
      <c r="S110" s="8"/>
      <c r="T110" s="8"/>
      <c r="U110" s="8">
        <v>11</v>
      </c>
      <c r="V110" s="8">
        <v>113</v>
      </c>
      <c r="W110" s="8">
        <v>111</v>
      </c>
      <c r="X110" s="8">
        <f t="shared" si="48"/>
        <v>224</v>
      </c>
      <c r="Y110" s="9">
        <f t="shared" si="49"/>
        <v>50.446428571428569</v>
      </c>
      <c r="AB110" s="7"/>
      <c r="AC110" s="8"/>
      <c r="AD110" s="8"/>
      <c r="AE110" s="8"/>
      <c r="AF110" s="8"/>
      <c r="AG110" s="8"/>
      <c r="AH110" s="8">
        <v>11</v>
      </c>
      <c r="AI110" s="8">
        <v>64</v>
      </c>
      <c r="AJ110" s="8">
        <v>60</v>
      </c>
      <c r="AK110" s="8">
        <f t="shared" si="40"/>
        <v>124</v>
      </c>
      <c r="AL110" s="9">
        <f t="shared" si="41"/>
        <v>51.612903225806448</v>
      </c>
    </row>
    <row r="111" spans="2:38" x14ac:dyDescent="0.3">
      <c r="B111" s="7"/>
      <c r="C111" s="8"/>
      <c r="D111" s="8"/>
      <c r="E111" s="8"/>
      <c r="F111" s="8"/>
      <c r="G111" s="8"/>
      <c r="H111" s="8"/>
      <c r="I111" s="8"/>
      <c r="J111" s="8"/>
      <c r="K111" s="8"/>
      <c r="L111" s="9"/>
      <c r="O111" s="7"/>
      <c r="P111" s="8"/>
      <c r="Q111" s="8"/>
      <c r="R111" s="8"/>
      <c r="S111" s="8"/>
      <c r="T111" s="8"/>
      <c r="U111" s="8"/>
      <c r="V111" s="8"/>
      <c r="W111" s="8"/>
      <c r="X111" s="8"/>
      <c r="Y111" s="9"/>
      <c r="AB111" s="7"/>
      <c r="AC111" s="8"/>
      <c r="AD111" s="8"/>
      <c r="AE111" s="8"/>
      <c r="AF111" s="8"/>
      <c r="AG111" s="8"/>
      <c r="AH111" s="8">
        <v>12</v>
      </c>
      <c r="AI111" s="8">
        <v>87</v>
      </c>
      <c r="AJ111" s="8">
        <v>55</v>
      </c>
      <c r="AK111" s="8">
        <f t="shared" si="40"/>
        <v>142</v>
      </c>
      <c r="AL111" s="9">
        <f t="shared" si="41"/>
        <v>61.267605633802816</v>
      </c>
    </row>
    <row r="112" spans="2:38" x14ac:dyDescent="0.3">
      <c r="B112" s="7"/>
      <c r="C112" s="8"/>
      <c r="D112" s="8"/>
      <c r="E112" s="8"/>
      <c r="F112" s="8"/>
      <c r="G112" s="8"/>
      <c r="H112" s="8"/>
      <c r="I112" s="8"/>
      <c r="J112" s="8"/>
      <c r="K112" s="8"/>
      <c r="L112" s="9"/>
      <c r="O112" s="7"/>
      <c r="P112" s="8"/>
      <c r="Q112" s="8"/>
      <c r="R112" s="8"/>
      <c r="S112" s="8"/>
      <c r="T112" s="8"/>
      <c r="U112" s="8"/>
      <c r="V112" s="8"/>
      <c r="W112" s="8"/>
      <c r="X112" s="8"/>
      <c r="Y112" s="9"/>
      <c r="AB112" s="7"/>
      <c r="AC112" s="8"/>
      <c r="AD112" s="8"/>
      <c r="AE112" s="8"/>
      <c r="AF112" s="8"/>
      <c r="AG112" s="8"/>
      <c r="AH112" s="8">
        <v>13</v>
      </c>
      <c r="AI112" s="8">
        <v>51</v>
      </c>
      <c r="AJ112" s="8">
        <v>31</v>
      </c>
      <c r="AK112" s="8">
        <f t="shared" si="40"/>
        <v>82</v>
      </c>
      <c r="AL112" s="9">
        <f t="shared" si="41"/>
        <v>62.195121951219512</v>
      </c>
    </row>
    <row r="113" spans="2:38" x14ac:dyDescent="0.3">
      <c r="B113" s="7"/>
      <c r="C113" s="8"/>
      <c r="D113" s="8"/>
      <c r="E113" s="8"/>
      <c r="F113" s="8"/>
      <c r="G113" s="8"/>
      <c r="H113" s="8"/>
      <c r="I113" s="8"/>
      <c r="J113" s="8"/>
      <c r="K113" s="8"/>
      <c r="L113" s="9"/>
      <c r="O113" s="7"/>
      <c r="P113" s="8"/>
      <c r="Q113" s="8"/>
      <c r="R113" s="8"/>
      <c r="S113" s="8"/>
      <c r="T113" s="8"/>
      <c r="U113" s="8"/>
      <c r="V113" s="8"/>
      <c r="W113" s="8"/>
      <c r="X113" s="8"/>
      <c r="Y113" s="9"/>
      <c r="AB113" s="7"/>
      <c r="AC113" s="8"/>
      <c r="AD113" s="8"/>
      <c r="AE113" s="8"/>
      <c r="AF113" s="8"/>
      <c r="AG113" s="8"/>
      <c r="AH113" s="8"/>
      <c r="AI113" s="8"/>
      <c r="AJ113" s="8"/>
      <c r="AK113" s="8"/>
      <c r="AL113" s="9"/>
    </row>
    <row r="114" spans="2:38" x14ac:dyDescent="0.3">
      <c r="B114" s="7"/>
      <c r="C114" s="8"/>
      <c r="D114" s="8"/>
      <c r="E114" s="8"/>
      <c r="F114" s="8"/>
      <c r="G114" s="8"/>
      <c r="H114" s="8"/>
      <c r="I114" s="8"/>
      <c r="J114" s="8"/>
      <c r="K114" s="8"/>
      <c r="L114" s="9"/>
      <c r="O114" s="7"/>
      <c r="P114" s="8"/>
      <c r="Q114" s="8"/>
      <c r="R114" s="8"/>
      <c r="S114" s="8"/>
      <c r="T114" s="8"/>
      <c r="U114" s="8"/>
      <c r="V114" s="8"/>
      <c r="W114" s="8"/>
      <c r="X114" s="8"/>
      <c r="Y114" s="9"/>
      <c r="AB114" s="7"/>
      <c r="AC114" s="8"/>
      <c r="AD114" s="8"/>
      <c r="AE114" s="8"/>
      <c r="AF114" s="8"/>
      <c r="AG114" s="8"/>
      <c r="AH114" s="8"/>
      <c r="AI114" s="8"/>
      <c r="AJ114" s="8"/>
      <c r="AK114" s="8"/>
      <c r="AL114" s="9"/>
    </row>
    <row r="115" spans="2:38" x14ac:dyDescent="0.3">
      <c r="B115" s="7" t="s">
        <v>7</v>
      </c>
      <c r="C115" s="8">
        <f>SUM(C100:C113)</f>
        <v>905</v>
      </c>
      <c r="D115" s="8">
        <f>SUM(D100:D113)</f>
        <v>1163</v>
      </c>
      <c r="E115" s="8">
        <f>SUM(E100:E113)</f>
        <v>2068</v>
      </c>
      <c r="F115" s="8"/>
      <c r="G115" s="8"/>
      <c r="H115" s="8" t="s">
        <v>7</v>
      </c>
      <c r="I115" s="8">
        <f>SUM(I100:I113)</f>
        <v>769</v>
      </c>
      <c r="J115" s="8">
        <f>SUM(J100:J113)</f>
        <v>790</v>
      </c>
      <c r="K115" s="8">
        <f>SUM(K100:K113)</f>
        <v>1559</v>
      </c>
      <c r="L115" s="9"/>
      <c r="O115" s="7" t="s">
        <v>7</v>
      </c>
      <c r="P115" s="8">
        <f>SUM(P100:P113)</f>
        <v>816</v>
      </c>
      <c r="Q115" s="8">
        <f>SUM(Q100:Q113)</f>
        <v>766</v>
      </c>
      <c r="R115" s="8">
        <f>SUM(R100:R113)</f>
        <v>1582</v>
      </c>
      <c r="S115" s="8"/>
      <c r="T115" s="8"/>
      <c r="U115" s="8" t="s">
        <v>7</v>
      </c>
      <c r="V115" s="8">
        <f>SUM(V100:V113)</f>
        <v>1015</v>
      </c>
      <c r="W115" s="8">
        <f>SUM(W100:W113)</f>
        <v>739</v>
      </c>
      <c r="X115" s="8">
        <f>SUM(X100:X113)</f>
        <v>1754</v>
      </c>
      <c r="Y115" s="9"/>
      <c r="AB115" s="7" t="s">
        <v>7</v>
      </c>
      <c r="AC115" s="8">
        <f>SUM(AC100:AC113)</f>
        <v>623</v>
      </c>
      <c r="AD115" s="8">
        <f>SUM(AD100:AD113)</f>
        <v>501</v>
      </c>
      <c r="AE115" s="8">
        <f>SUM(AE100:AE113)</f>
        <v>1124</v>
      </c>
      <c r="AF115" s="8"/>
      <c r="AG115" s="8"/>
      <c r="AH115" s="8" t="s">
        <v>7</v>
      </c>
      <c r="AI115" s="8">
        <f>SUM(AI100:AI113)</f>
        <v>2047</v>
      </c>
      <c r="AJ115" s="8">
        <f>SUM(AJ100:AJ113)</f>
        <v>2130</v>
      </c>
      <c r="AK115" s="8">
        <f>SUM(AK100:AK113)</f>
        <v>4177</v>
      </c>
      <c r="AL115" s="9"/>
    </row>
    <row r="116" spans="2:38" x14ac:dyDescent="0.3">
      <c r="B116" s="7" t="s">
        <v>10</v>
      </c>
      <c r="C116" s="8">
        <f>AVERAGE(F100:F113)</f>
        <v>38.143872089403899</v>
      </c>
      <c r="D116" s="8"/>
      <c r="E116" s="8"/>
      <c r="F116" s="8"/>
      <c r="G116" s="8"/>
      <c r="H116" s="8" t="s">
        <v>10</v>
      </c>
      <c r="I116" s="8">
        <f>AVERAGE(L100:L113)</f>
        <v>48.684536607900611</v>
      </c>
      <c r="J116" s="8"/>
      <c r="K116" s="8"/>
      <c r="L116" s="9"/>
      <c r="O116" s="7" t="s">
        <v>10</v>
      </c>
      <c r="P116" s="8">
        <f>AVERAGE(S100:S113)</f>
        <v>50.89771089263521</v>
      </c>
      <c r="Q116" s="8"/>
      <c r="R116" s="8"/>
      <c r="S116" s="8"/>
      <c r="T116" s="8"/>
      <c r="U116" s="8" t="s">
        <v>10</v>
      </c>
      <c r="V116" s="8">
        <f>AVERAGE(Y100:Y113)</f>
        <v>57.360539221888438</v>
      </c>
      <c r="W116" s="8"/>
      <c r="X116" s="8"/>
      <c r="Y116" s="9"/>
      <c r="AB116" s="7" t="s">
        <v>10</v>
      </c>
      <c r="AC116" s="8">
        <f>AVERAGE(AF100:AF113)</f>
        <v>54.625407506331399</v>
      </c>
      <c r="AD116" s="8"/>
      <c r="AE116" s="8"/>
      <c r="AF116" s="8"/>
      <c r="AG116" s="8"/>
      <c r="AH116" s="8" t="s">
        <v>10</v>
      </c>
      <c r="AI116" s="8">
        <f>AVERAGE(AL100:AL113)</f>
        <v>50.779535375809687</v>
      </c>
      <c r="AJ116" s="8"/>
      <c r="AK116" s="8"/>
      <c r="AL116" s="9"/>
    </row>
    <row r="117" spans="2:38" x14ac:dyDescent="0.3">
      <c r="B117" s="7" t="s">
        <v>8</v>
      </c>
      <c r="C117" s="8">
        <f>_xlfn.STDEV.S(F100:F113)</f>
        <v>12.914518380156125</v>
      </c>
      <c r="D117" s="8"/>
      <c r="E117" s="8"/>
      <c r="F117" s="8"/>
      <c r="G117" s="8"/>
      <c r="H117" s="8" t="s">
        <v>8</v>
      </c>
      <c r="I117" s="8">
        <f>_xlfn.STDEV.S(L100:L113)</f>
        <v>7.7433864457058723</v>
      </c>
      <c r="J117" s="8"/>
      <c r="K117" s="8"/>
      <c r="L117" s="9"/>
      <c r="O117" s="7" t="s">
        <v>8</v>
      </c>
      <c r="P117" s="8">
        <f>_xlfn.STDEV.S(S100:S113)</f>
        <v>5.1419091726213857</v>
      </c>
      <c r="Q117" s="8"/>
      <c r="R117" s="8"/>
      <c r="S117" s="8"/>
      <c r="T117" s="8"/>
      <c r="U117" s="8" t="s">
        <v>8</v>
      </c>
      <c r="V117" s="8">
        <f>_xlfn.STDEV.S(Y100:Y113)</f>
        <v>6.8513414386979079</v>
      </c>
      <c r="W117" s="8"/>
      <c r="X117" s="8"/>
      <c r="Y117" s="9"/>
      <c r="AB117" s="7" t="s">
        <v>8</v>
      </c>
      <c r="AC117" s="8">
        <f>_xlfn.STDEV.S(AF100:AF113)</f>
        <v>3.4229486300814789</v>
      </c>
      <c r="AD117" s="8"/>
      <c r="AE117" s="8"/>
      <c r="AF117" s="8"/>
      <c r="AG117" s="8"/>
      <c r="AH117" s="8" t="s">
        <v>8</v>
      </c>
      <c r="AI117" s="8">
        <f>_xlfn.STDEV.S(AL100:AL113)</f>
        <v>5.3106634492102396</v>
      </c>
      <c r="AJ117" s="8"/>
      <c r="AK117" s="8"/>
      <c r="AL117" s="9"/>
    </row>
    <row r="118" spans="2:38" x14ac:dyDescent="0.3">
      <c r="B118" s="10" t="s">
        <v>9</v>
      </c>
      <c r="C118" s="11">
        <f>C117/SQRT(B109)</f>
        <v>4.0839292965401635</v>
      </c>
      <c r="D118" s="11"/>
      <c r="E118" s="11"/>
      <c r="F118" s="11"/>
      <c r="G118" s="11"/>
      <c r="H118" s="11" t="s">
        <v>9</v>
      </c>
      <c r="I118" s="11">
        <f>I117/SQRT(H109)</f>
        <v>2.4486737971306307</v>
      </c>
      <c r="J118" s="11"/>
      <c r="K118" s="11"/>
      <c r="L118" s="12"/>
      <c r="O118" s="10" t="s">
        <v>9</v>
      </c>
      <c r="P118" s="11">
        <f>P117/SQRT(O106)</f>
        <v>1.9434589906911535</v>
      </c>
      <c r="Q118" s="11"/>
      <c r="R118" s="11"/>
      <c r="S118" s="11"/>
      <c r="T118" s="11"/>
      <c r="U118" s="11" t="s">
        <v>9</v>
      </c>
      <c r="V118" s="11">
        <f>V117/SQRT(U110)</f>
        <v>2.0657571693431556</v>
      </c>
      <c r="W118" s="11"/>
      <c r="X118" s="11"/>
      <c r="Y118" s="12"/>
      <c r="AB118" s="10" t="s">
        <v>9</v>
      </c>
      <c r="AC118" s="11">
        <f>AC117/SQRT(AB104)</f>
        <v>1.5307891640703937</v>
      </c>
      <c r="AD118" s="11"/>
      <c r="AE118" s="11"/>
      <c r="AF118" s="11"/>
      <c r="AG118" s="11"/>
      <c r="AH118" s="11" t="s">
        <v>9</v>
      </c>
      <c r="AI118" s="11" t="e">
        <f>AI117/SQRT(#REF!)</f>
        <v>#REF!</v>
      </c>
      <c r="AJ118" s="11"/>
      <c r="AK118" s="11"/>
      <c r="AL118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3</vt:lpstr>
      <vt:lpstr>Fig4A</vt:lpstr>
      <vt:lpstr>Fig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ai</dc:creator>
  <cp:lastModifiedBy>mckai</cp:lastModifiedBy>
  <dcterms:created xsi:type="dcterms:W3CDTF">2022-05-25T14:27:47Z</dcterms:created>
  <dcterms:modified xsi:type="dcterms:W3CDTF">2022-06-15T19:06:12Z</dcterms:modified>
</cp:coreProperties>
</file>